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x3/Desktop/Submission to EMBO Reports 4-17-25/Revision 1-21-26 (Editorial revision)/Supplementary Tables 1-21-26/"/>
    </mc:Choice>
  </mc:AlternateContent>
  <xr:revisionPtr revIDLastSave="0" documentId="13_ncr:1_{CB07C3BA-8CAE-6741-B914-733E679CD135}" xr6:coauthVersionLast="47" xr6:coauthVersionMax="47" xr10:uidLastSave="{00000000-0000-0000-0000-000000000000}"/>
  <bookViews>
    <workbookView xWindow="9000" yWindow="3900" windowWidth="31460" windowHeight="16780" xr2:uid="{0AC435D8-3A19-4447-BA8D-92487F965918}"/>
  </bookViews>
  <sheets>
    <sheet name="Dataset EV7" sheetId="8" r:id="rId1"/>
    <sheet name="Dataset EV7A" sheetId="1" r:id="rId2"/>
    <sheet name="Dataset EV7B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0" i="1" l="1"/>
  <c r="K21" i="1"/>
  <c r="K4" i="1"/>
  <c r="J4" i="1"/>
  <c r="I4" i="1"/>
  <c r="H4" i="1"/>
  <c r="K35" i="1"/>
  <c r="J35" i="1"/>
  <c r="I35" i="1"/>
  <c r="K34" i="1"/>
  <c r="J34" i="1"/>
  <c r="I34" i="1"/>
  <c r="K33" i="1"/>
  <c r="J33" i="1"/>
  <c r="I33" i="1"/>
  <c r="K32" i="1"/>
  <c r="J32" i="1"/>
  <c r="I32" i="1"/>
  <c r="K31" i="1"/>
  <c r="J31" i="1"/>
  <c r="I31" i="1"/>
  <c r="K30" i="1"/>
  <c r="J30" i="1"/>
  <c r="I30" i="1"/>
  <c r="K29" i="1"/>
  <c r="J29" i="1"/>
  <c r="I29" i="1"/>
  <c r="K28" i="1"/>
  <c r="J28" i="1"/>
  <c r="I28" i="1"/>
  <c r="K27" i="1"/>
  <c r="J27" i="1"/>
  <c r="I27" i="1"/>
  <c r="K26" i="1"/>
  <c r="J26" i="1"/>
  <c r="I26" i="1"/>
  <c r="K25" i="1"/>
  <c r="J25" i="1"/>
  <c r="I25" i="1"/>
  <c r="K24" i="1"/>
  <c r="J24" i="1"/>
  <c r="I24" i="1"/>
  <c r="K23" i="1"/>
  <c r="J23" i="1"/>
  <c r="I23" i="1"/>
  <c r="K22" i="1"/>
  <c r="J22" i="1"/>
  <c r="I22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E35" i="1"/>
  <c r="D35" i="1"/>
  <c r="C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5" i="1" l="1"/>
  <c r="E21" i="1"/>
  <c r="J14" i="1" s="1"/>
  <c r="D21" i="1"/>
  <c r="I18" i="1" s="1"/>
  <c r="C21" i="1"/>
  <c r="H13" i="1" s="1"/>
  <c r="I17" i="1" l="1"/>
  <c r="I19" i="1"/>
  <c r="J13" i="1"/>
  <c r="I5" i="1"/>
  <c r="I7" i="1"/>
  <c r="H12" i="1"/>
  <c r="F21" i="1"/>
  <c r="H11" i="1"/>
  <c r="I20" i="1"/>
  <c r="H14" i="1"/>
  <c r="I9" i="1"/>
  <c r="I21" i="1"/>
  <c r="I10" i="1"/>
  <c r="J16" i="1"/>
  <c r="H5" i="1"/>
  <c r="I11" i="1"/>
  <c r="J17" i="1"/>
  <c r="J18" i="1"/>
  <c r="I8" i="1"/>
  <c r="H15" i="1"/>
  <c r="J15" i="1"/>
  <c r="H16" i="1"/>
  <c r="H17" i="1"/>
  <c r="J5" i="1"/>
  <c r="H6" i="1"/>
  <c r="H18" i="1"/>
  <c r="I12" i="1"/>
  <c r="J6" i="1"/>
  <c r="H7" i="1"/>
  <c r="H19" i="1"/>
  <c r="I13" i="1"/>
  <c r="J7" i="1"/>
  <c r="J19" i="1"/>
  <c r="H8" i="1"/>
  <c r="H20" i="1"/>
  <c r="I14" i="1"/>
  <c r="J8" i="1"/>
  <c r="J20" i="1"/>
  <c r="H9" i="1"/>
  <c r="H21" i="1"/>
  <c r="I15" i="1"/>
  <c r="J9" i="1"/>
  <c r="J21" i="1"/>
  <c r="H10" i="1"/>
  <c r="I16" i="1"/>
  <c r="J10" i="1"/>
  <c r="J11" i="1"/>
  <c r="I6" i="1"/>
  <c r="J12" i="1"/>
  <c r="K11" i="1" l="1"/>
  <c r="K7" i="1"/>
  <c r="K8" i="1"/>
  <c r="K9" i="1"/>
  <c r="K6" i="1"/>
  <c r="K18" i="1"/>
  <c r="K13" i="1"/>
  <c r="K15" i="1"/>
  <c r="K16" i="1"/>
  <c r="K19" i="1"/>
  <c r="K12" i="1"/>
  <c r="K17" i="1"/>
  <c r="K5" i="1"/>
  <c r="K10" i="1"/>
  <c r="K14" i="1"/>
</calcChain>
</file>

<file path=xl/sharedStrings.xml><?xml version="1.0" encoding="utf-8"?>
<sst xmlns="http://schemas.openxmlformats.org/spreadsheetml/2006/main" count="284" uniqueCount="256">
  <si>
    <t>Enterochromaffin cells</t>
  </si>
  <si>
    <t>Enterocytes BEST4</t>
  </si>
  <si>
    <t>Enterocytes TMIGD1 MEP1A</t>
  </si>
  <si>
    <t>Enterocytes TMIGD1 MEP1A GSTA1</t>
  </si>
  <si>
    <t>Epithelial cells METTL12 MAFB</t>
  </si>
  <si>
    <t>Epithelial Cycling cells</t>
  </si>
  <si>
    <t>Epithelial HBB HBA</t>
  </si>
  <si>
    <t>Goblet cells MUC2 TFF1</t>
  </si>
  <si>
    <t>Goblet cells MUC2 TFF1-</t>
  </si>
  <si>
    <t>Goblet cells SPINK4</t>
  </si>
  <si>
    <t>L cells</t>
  </si>
  <si>
    <t>Paneth cells</t>
  </si>
  <si>
    <t>Stem cells OLFM4</t>
  </si>
  <si>
    <t>Stem cells OLFM4 GSTA1</t>
  </si>
  <si>
    <t>Stem cells OLFM4 LGR5</t>
  </si>
  <si>
    <t>Stem cells OLFM4 PCNA</t>
  </si>
  <si>
    <t>Tuft cells</t>
  </si>
  <si>
    <t>Total</t>
  </si>
  <si>
    <t>Enteroendocrine cells</t>
  </si>
  <si>
    <t>Enterocytes CA1 CA2 CA4-</t>
  </si>
  <si>
    <t>Terminal Ileum</t>
  </si>
  <si>
    <t>Cell numbers</t>
  </si>
  <si>
    <t>% of total cells</t>
  </si>
  <si>
    <t>Colon</t>
  </si>
  <si>
    <t>Cell type</t>
  </si>
  <si>
    <t>GeneName</t>
  </si>
  <si>
    <t>p_val</t>
  </si>
  <si>
    <t>avg_log2FC</t>
  </si>
  <si>
    <t>pct.1</t>
  </si>
  <si>
    <t>pct.2</t>
  </si>
  <si>
    <t>p_val_adj</t>
  </si>
  <si>
    <t>Base_Mean1</t>
  </si>
  <si>
    <t>Base_Mean2</t>
  </si>
  <si>
    <t>Description</t>
  </si>
  <si>
    <t>SPINK4</t>
  </si>
  <si>
    <t>serine peptidase inhibitor Kazal type 4</t>
  </si>
  <si>
    <t>FCGBP</t>
  </si>
  <si>
    <t>Fc gamma binding protein</t>
  </si>
  <si>
    <t>TMSB4X</t>
  </si>
  <si>
    <t>thymosin beta 4 X-linked</t>
  </si>
  <si>
    <t>NA</t>
  </si>
  <si>
    <t>SELK</t>
  </si>
  <si>
    <t>SEC11C</t>
  </si>
  <si>
    <t>SEC11 homolog C, signal peptidase complex subunit</t>
  </si>
  <si>
    <t>DEFA5</t>
  </si>
  <si>
    <t>defensin alpha 5</t>
  </si>
  <si>
    <t>REG3A</t>
  </si>
  <si>
    <t>regenerating family member 3 alpha</t>
  </si>
  <si>
    <t>DEFA6</t>
  </si>
  <si>
    <t>defensin alpha 6</t>
  </si>
  <si>
    <t>PLA2G2A</t>
  </si>
  <si>
    <t>phospholipase A2 group IIA</t>
  </si>
  <si>
    <t>MT-ATP8</t>
  </si>
  <si>
    <t>ITLN2</t>
  </si>
  <si>
    <t>intelectin 2</t>
  </si>
  <si>
    <t>FKBP11</t>
  </si>
  <si>
    <t>FKBP prolyl isomerase 11</t>
  </si>
  <si>
    <t>GPX2</t>
  </si>
  <si>
    <t>glutathione peroxidase 2</t>
  </si>
  <si>
    <t>PDIA3</t>
  </si>
  <si>
    <t>protein disulfide isomerase family A member 3</t>
  </si>
  <si>
    <t>CDKN1C</t>
  </si>
  <si>
    <t>cyclin dependent kinase inhibitor 1C</t>
  </si>
  <si>
    <t>SF3B5</t>
  </si>
  <si>
    <t>splicing factor 3b subunit 5</t>
  </si>
  <si>
    <t>CLCA1</t>
  </si>
  <si>
    <t>chloride channel accessory 1</t>
  </si>
  <si>
    <t>PHGR1</t>
  </si>
  <si>
    <t>proline, histidine and glycine rich 1</t>
  </si>
  <si>
    <t>TSTA3</t>
  </si>
  <si>
    <t>NUCB2</t>
  </si>
  <si>
    <t>nucleobindin 2</t>
  </si>
  <si>
    <t>KIAA1324</t>
  </si>
  <si>
    <t>MT-ND4L</t>
  </si>
  <si>
    <t>SDF2L1</t>
  </si>
  <si>
    <t>stromal cell derived factor 2 like 1</t>
  </si>
  <si>
    <t>PPIB</t>
  </si>
  <si>
    <t>peptidylprolyl isomerase B</t>
  </si>
  <si>
    <t>KLK12</t>
  </si>
  <si>
    <t>kallikrein related peptidase 12</t>
  </si>
  <si>
    <t>MT1X</t>
  </si>
  <si>
    <t>metallothionein 1X</t>
  </si>
  <si>
    <t>IGFBP2</t>
  </si>
  <si>
    <t>insulin like growth factor binding protein 2</t>
  </si>
  <si>
    <t>LCN2</t>
  </si>
  <si>
    <t>lipocalin 2</t>
  </si>
  <si>
    <t>CYBA</t>
  </si>
  <si>
    <t>cytochrome b-245 alpha chain</t>
  </si>
  <si>
    <t>IFITM3</t>
  </si>
  <si>
    <t>interferon induced transmembrane protein 3</t>
  </si>
  <si>
    <t>FABP1</t>
  </si>
  <si>
    <t>fatty acid binding protein 1</t>
  </si>
  <si>
    <t>SEC61G</t>
  </si>
  <si>
    <t>SEC61 translocon subunit gamma</t>
  </si>
  <si>
    <t>POLR2L</t>
  </si>
  <si>
    <t>RNA polymerase II, I and III subunit L</t>
  </si>
  <si>
    <t>COX7A2</t>
  </si>
  <si>
    <t>cytochrome c oxidase subunit 7A2</t>
  </si>
  <si>
    <t>CFL1</t>
  </si>
  <si>
    <t>cofilin 1</t>
  </si>
  <si>
    <t>USMG5</t>
  </si>
  <si>
    <t>ATP1B1</t>
  </si>
  <si>
    <t>ATPase Na+/K+ transporting subunit beta 1</t>
  </si>
  <si>
    <t>PPDPF</t>
  </si>
  <si>
    <t>pancreatic progenitor cell differentiation and proliferation factor</t>
  </si>
  <si>
    <t>ATP5I</t>
  </si>
  <si>
    <t>KRT8</t>
  </si>
  <si>
    <t>keratin 8</t>
  </si>
  <si>
    <t>IL32</t>
  </si>
  <si>
    <t>interleukin 32</t>
  </si>
  <si>
    <t>LGALS3</t>
  </si>
  <si>
    <t>galectin 3</t>
  </si>
  <si>
    <t>CDHR5</t>
  </si>
  <si>
    <t>cadherin related family member 5</t>
  </si>
  <si>
    <t>MTRNR2L2</t>
  </si>
  <si>
    <t>MT-RNR2 like 2 (pseudogene)</t>
  </si>
  <si>
    <t>FABP6</t>
  </si>
  <si>
    <t>fatty acid binding protein 6</t>
  </si>
  <si>
    <t>MUC1</t>
  </si>
  <si>
    <t>mucin 1, cell surface associated</t>
  </si>
  <si>
    <t>TOMM7</t>
  </si>
  <si>
    <t>translocase of outer mitochondrial membrane 7</t>
  </si>
  <si>
    <t>REG1B</t>
  </si>
  <si>
    <t>regenerating family member 1 beta</t>
  </si>
  <si>
    <t>LGALS4</t>
  </si>
  <si>
    <t>galectin 4</t>
  </si>
  <si>
    <t>GOLIM4</t>
  </si>
  <si>
    <t>golgi integral membrane protein 4</t>
  </si>
  <si>
    <t>APOA4</t>
  </si>
  <si>
    <t>apolipoprotein A4</t>
  </si>
  <si>
    <t>DPEP1</t>
  </si>
  <si>
    <t>dipeptidase 1</t>
  </si>
  <si>
    <t>ALDOB</t>
  </si>
  <si>
    <t>aldolase, fructose-bisphosphate B</t>
  </si>
  <si>
    <t>RBP2</t>
  </si>
  <si>
    <t>retinol binding protein 2</t>
  </si>
  <si>
    <t>ANPEP</t>
  </si>
  <si>
    <t>alanyl aminopeptidase, membrane</t>
  </si>
  <si>
    <t>ADIRF</t>
  </si>
  <si>
    <t>adipogenesis regulatory factor</t>
  </si>
  <si>
    <t>FABP2</t>
  </si>
  <si>
    <t>fatty acid binding protein 2</t>
  </si>
  <si>
    <t>APOC3</t>
  </si>
  <si>
    <t>apolipoprotein C3</t>
  </si>
  <si>
    <t>APOA1</t>
  </si>
  <si>
    <t>apolipoprotein A1</t>
  </si>
  <si>
    <t>DMBT1</t>
  </si>
  <si>
    <t>deleted in malignant brain tumors 1</t>
  </si>
  <si>
    <t>SERPINA1</t>
  </si>
  <si>
    <t>serpin family A member 1</t>
  </si>
  <si>
    <t>PRDX4</t>
  </si>
  <si>
    <t>peroxiredoxin 4</t>
  </si>
  <si>
    <t>SELM</t>
  </si>
  <si>
    <t>HSPA5</t>
  </si>
  <si>
    <t>heat shock protein family A (Hsp70) member 5</t>
  </si>
  <si>
    <t>IFI6</t>
  </si>
  <si>
    <t>interferon alpha inducible protein 6</t>
  </si>
  <si>
    <t>SPCS1</t>
  </si>
  <si>
    <t>signal peptidase complex subunit 1</t>
  </si>
  <si>
    <t>SPINK1</t>
  </si>
  <si>
    <t>serine peptidase inhibitor Kazal type 1</t>
  </si>
  <si>
    <t>HSP90B1</t>
  </si>
  <si>
    <t>heat shock protein 90 beta family member 1</t>
  </si>
  <si>
    <t>TMEM258</t>
  </si>
  <si>
    <t>transmembrane protein 258</t>
  </si>
  <si>
    <t>SSR3</t>
  </si>
  <si>
    <t>signal sequence receptor subunit 3</t>
  </si>
  <si>
    <t>SSR4</t>
  </si>
  <si>
    <t>signal sequence receptor subunit 4</t>
  </si>
  <si>
    <t>REG1A</t>
  </si>
  <si>
    <t>regenerating family member 1 alpha</t>
  </si>
  <si>
    <t>SEC61B</t>
  </si>
  <si>
    <t>SEC61 translocon subunit beta</t>
  </si>
  <si>
    <t>PDIA4</t>
  </si>
  <si>
    <t>protein disulfide isomerase family A member 4</t>
  </si>
  <si>
    <t>RABAC1</t>
  </si>
  <si>
    <t>Rab acceptor 1</t>
  </si>
  <si>
    <t>SERP1</t>
  </si>
  <si>
    <t>stress associated endoplasmic reticulum protein 1</t>
  </si>
  <si>
    <t>SH3BGRL3</t>
  </si>
  <si>
    <t>SH3 domain binding glutamate rich protein like 3</t>
  </si>
  <si>
    <t>SEC62</t>
  </si>
  <si>
    <t>SEC62 homolog, preprotein translocation factor</t>
  </si>
  <si>
    <t>CHCHD2</t>
  </si>
  <si>
    <t>coiled-coil-helix-coiled-coil-helix domain containing 2</t>
  </si>
  <si>
    <t>PABPC1</t>
  </si>
  <si>
    <t>poly(A) binding protein cytoplasmic 1</t>
  </si>
  <si>
    <t>DSTN</t>
  </si>
  <si>
    <t>destrin, actin depolymerizing factor</t>
  </si>
  <si>
    <t>C9orf16</t>
  </si>
  <si>
    <t>SPCS2</t>
  </si>
  <si>
    <t>signal peptidase complex subunit 2</t>
  </si>
  <si>
    <t>S100A11</t>
  </si>
  <si>
    <t>S100 calcium binding protein A11</t>
  </si>
  <si>
    <t>EIF3J</t>
  </si>
  <si>
    <t>eukaryotic translation initiation factor 3 subunit J</t>
  </si>
  <si>
    <t>KDELR2</t>
  </si>
  <si>
    <t>KDEL endoplasmic reticulum protein retention receptor 2</t>
  </si>
  <si>
    <t>OST4</t>
  </si>
  <si>
    <t>oligosaccharyltransferase complex subunit 4, non-catalytic</t>
  </si>
  <si>
    <t>EIF4A1</t>
  </si>
  <si>
    <t>eukaryotic translation initiation factor 4A1</t>
  </si>
  <si>
    <t>NDUFB4</t>
  </si>
  <si>
    <t>NADH:ubiquinone oxidoreductase subunit B4</t>
  </si>
  <si>
    <t>PDIA6</t>
  </si>
  <si>
    <t>protein disulfide isomerase family A member 6</t>
  </si>
  <si>
    <t>ROMO1</t>
  </si>
  <si>
    <t>reactive oxygen species modulator 1</t>
  </si>
  <si>
    <t>TMEM176B</t>
  </si>
  <si>
    <t>transmembrane protein 176B</t>
  </si>
  <si>
    <t>JTB</t>
  </si>
  <si>
    <t>jumping translocation breakpoint</t>
  </si>
  <si>
    <t>COPE</t>
  </si>
  <si>
    <t>COPI coat complex subunit epsilon</t>
  </si>
  <si>
    <t>NDUFB11</t>
  </si>
  <si>
    <t>NADH:ubiquinone oxidoreductase subunit B11</t>
  </si>
  <si>
    <t>ATP5G1</t>
  </si>
  <si>
    <t>PRDX2</t>
  </si>
  <si>
    <t>peroxiredoxin 2</t>
  </si>
  <si>
    <t>MUC13</t>
  </si>
  <si>
    <t>mucin 13, cell surface associated</t>
  </si>
  <si>
    <t>MT-ND3</t>
  </si>
  <si>
    <t>EIF1</t>
  </si>
  <si>
    <t>eukaryotic translation initiation factor 1</t>
  </si>
  <si>
    <t>MALAT1</t>
  </si>
  <si>
    <t>metastasis associated lung adenocarcinoma transcript 1</t>
  </si>
  <si>
    <t>TMSB10</t>
  </si>
  <si>
    <t>thymosin beta 10</t>
  </si>
  <si>
    <t>FTH1</t>
  </si>
  <si>
    <t>ferritin heavy chain 1</t>
  </si>
  <si>
    <t>FTL</t>
  </si>
  <si>
    <t>ferritin light chain</t>
  </si>
  <si>
    <t>HLA-A</t>
  </si>
  <si>
    <t>major histocompatibility complex, class I, A</t>
  </si>
  <si>
    <t>S100A6</t>
  </si>
  <si>
    <t>S100 calcium binding protein A6</t>
  </si>
  <si>
    <t>IFI27</t>
  </si>
  <si>
    <t>interferon alpha inducible protein 27</t>
  </si>
  <si>
    <t>NEAT1</t>
  </si>
  <si>
    <t>nuclear paraspeckle assembly transcript 1</t>
  </si>
  <si>
    <t>ACTB</t>
  </si>
  <si>
    <t>actin beta</t>
  </si>
  <si>
    <t>S100A10</t>
  </si>
  <si>
    <t>S100 calcium binding protein A10</t>
  </si>
  <si>
    <t>TSPAN8</t>
  </si>
  <si>
    <t>tetraspanin 8</t>
  </si>
  <si>
    <t>KRT19</t>
  </si>
  <si>
    <t>keratin 19</t>
  </si>
  <si>
    <t>SEPP1</t>
  </si>
  <si>
    <t>Healthy</t>
  </si>
  <si>
    <t>Inflamed</t>
  </si>
  <si>
    <t>Noninflamed</t>
  </si>
  <si>
    <t>Dataset EV7A Cell types of single cells from the intestine of healthy controls and CD patients</t>
  </si>
  <si>
    <t>Dataset EV7B DEGs in Paneth cells from non-inflamed vs healthy terminal ileum (padj&lt;0.05)</t>
  </si>
  <si>
    <t>Dataset EV7 scRNA-seq analysis of the intestine of healthy controls and CD patients</t>
  </si>
  <si>
    <t xml:space="preserve">Public scRNA-seq datasets (Accession DUOS-000146 CD_Atlas_2021_GIDER; DUOS-000145 CD_Atlas_2021_PRISM) of intestinal epithelial cells from healthy donors or CD patients was analyzed essentially as described in Method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ptos Narrow"/>
      <scheme val="minor"/>
    </font>
    <font>
      <sz val="11"/>
      <color theme="1"/>
      <name val="Aptos Narrow"/>
      <scheme val="minor"/>
    </font>
    <font>
      <b/>
      <sz val="11"/>
      <name val="Aptos Narrow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18" fillId="0" borderId="0" xfId="0" applyFont="1"/>
    <xf numFmtId="0" fontId="16" fillId="0" borderId="0" xfId="0" applyFont="1"/>
    <xf numFmtId="0" fontId="0" fillId="0" borderId="0" xfId="0" applyAlignment="1">
      <alignment horizontal="center" vertical="center"/>
    </xf>
    <xf numFmtId="0" fontId="0" fillId="0" borderId="11" xfId="0" applyBorder="1"/>
    <xf numFmtId="0" fontId="18" fillId="0" borderId="10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11" fontId="18" fillId="0" borderId="0" xfId="0" applyNumberFormat="1" applyFont="1"/>
    <xf numFmtId="0" fontId="22" fillId="0" borderId="0" xfId="0" applyFont="1"/>
    <xf numFmtId="11" fontId="22" fillId="0" borderId="0" xfId="0" applyNumberFormat="1" applyFont="1"/>
    <xf numFmtId="0" fontId="23" fillId="0" borderId="0" xfId="0" applyFont="1"/>
    <xf numFmtId="11" fontId="23" fillId="0" borderId="0" xfId="0" applyNumberFormat="1" applyFont="1"/>
    <xf numFmtId="0" fontId="22" fillId="0" borderId="11" xfId="0" applyFont="1" applyBorder="1"/>
    <xf numFmtId="11" fontId="22" fillId="0" borderId="11" xfId="0" applyNumberFormat="1" applyFont="1" applyBorder="1"/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/>
    </xf>
    <xf numFmtId="0" fontId="24" fillId="0" borderId="0" xfId="0" applyFont="1"/>
    <xf numFmtId="0" fontId="25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A03D2-CA6B-6F4A-8EA2-81147FCEFEDB}">
  <dimension ref="B3:B5"/>
  <sheetViews>
    <sheetView tabSelected="1" workbookViewId="0">
      <selection activeCell="P8" sqref="P8"/>
    </sheetView>
  </sheetViews>
  <sheetFormatPr baseColWidth="10" defaultRowHeight="15" x14ac:dyDescent="0.2"/>
  <sheetData>
    <row r="3" spans="2:2" x14ac:dyDescent="0.2">
      <c r="B3" s="21" t="s">
        <v>254</v>
      </c>
    </row>
    <row r="4" spans="2:2" x14ac:dyDescent="0.2">
      <c r="B4" s="22" t="s">
        <v>255</v>
      </c>
    </row>
    <row r="5" spans="2:2" x14ac:dyDescent="0.2">
      <c r="B5" s="2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9A9F3-E3C7-47E5-992B-19496FA56EC0}">
  <dimension ref="A1:V35"/>
  <sheetViews>
    <sheetView workbookViewId="0">
      <selection sqref="A1:K1"/>
    </sheetView>
  </sheetViews>
  <sheetFormatPr baseColWidth="10" defaultColWidth="8.83203125" defaultRowHeight="15" x14ac:dyDescent="0.2"/>
  <cols>
    <col min="2" max="2" width="27.6640625" bestFit="1" customWidth="1"/>
    <col min="3" max="3" width="7.1640625" bestFit="1" customWidth="1"/>
    <col min="4" max="4" width="8" bestFit="1" customWidth="1"/>
    <col min="5" max="5" width="11.1640625" bestFit="1" customWidth="1"/>
    <col min="10" max="10" width="12.1640625" bestFit="1" customWidth="1"/>
  </cols>
  <sheetData>
    <row r="1" spans="1:22" ht="37" customHeight="1" x14ac:dyDescent="0.2">
      <c r="A1" s="15" t="s">
        <v>252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22" ht="16" thickBot="1" x14ac:dyDescent="0.25">
      <c r="C2" s="16" t="s">
        <v>21</v>
      </c>
      <c r="D2" s="16"/>
      <c r="E2" s="16"/>
      <c r="F2" s="16"/>
      <c r="H2" s="16" t="s">
        <v>22</v>
      </c>
      <c r="I2" s="16"/>
      <c r="J2" s="16"/>
      <c r="K2" s="16"/>
    </row>
    <row r="3" spans="1:22" s="3" customFormat="1" ht="22" customHeight="1" thickBot="1" x14ac:dyDescent="0.25">
      <c r="A3" s="5"/>
      <c r="B3" s="6" t="s">
        <v>24</v>
      </c>
      <c r="C3" s="6" t="s">
        <v>249</v>
      </c>
      <c r="D3" s="6" t="s">
        <v>250</v>
      </c>
      <c r="E3" s="6" t="s">
        <v>251</v>
      </c>
      <c r="F3" s="6" t="s">
        <v>17</v>
      </c>
      <c r="G3" s="6"/>
      <c r="H3" s="6" t="s">
        <v>249</v>
      </c>
      <c r="I3" s="6" t="s">
        <v>250</v>
      </c>
      <c r="J3" s="6" t="s">
        <v>251</v>
      </c>
      <c r="K3" s="6" t="s">
        <v>17</v>
      </c>
    </row>
    <row r="4" spans="1:22" x14ac:dyDescent="0.2">
      <c r="A4" s="17" t="s">
        <v>20</v>
      </c>
      <c r="B4" t="s">
        <v>0</v>
      </c>
      <c r="C4">
        <v>77</v>
      </c>
      <c r="D4">
        <v>86</v>
      </c>
      <c r="E4">
        <v>523</v>
      </c>
      <c r="F4">
        <f t="shared" ref="F4:F20" si="0">SUM(C4:E4)</f>
        <v>686</v>
      </c>
      <c r="H4">
        <f>100*C4/C$21</f>
        <v>0.23281127169377758</v>
      </c>
      <c r="I4">
        <f>100*D4/D$21</f>
        <v>0.37446660280414523</v>
      </c>
      <c r="J4">
        <f>100*E4/E$21</f>
        <v>0.53315119882564022</v>
      </c>
      <c r="K4">
        <f>100*F4/F$21</f>
        <v>0.44506150412622619</v>
      </c>
    </row>
    <row r="5" spans="1:22" x14ac:dyDescent="0.2">
      <c r="A5" s="18"/>
      <c r="B5" t="s">
        <v>1</v>
      </c>
      <c r="C5">
        <v>288</v>
      </c>
      <c r="D5">
        <v>116</v>
      </c>
      <c r="E5">
        <v>908</v>
      </c>
      <c r="F5">
        <f t="shared" si="0"/>
        <v>1312</v>
      </c>
      <c r="H5">
        <f t="shared" ref="H5:H21" si="1">100*C5/C$21</f>
        <v>0.87077462659490834</v>
      </c>
      <c r="I5">
        <f t="shared" ref="I5:I21" si="2">100*D5/D$21</f>
        <v>0.50509448750326569</v>
      </c>
      <c r="J5">
        <f t="shared" ref="J5:J21" si="3">100*E5/E$21</f>
        <v>0.92562387864948625</v>
      </c>
      <c r="K5">
        <f t="shared" ref="K5:K19" si="4">100*F5/F$21</f>
        <v>0.85119634608397776</v>
      </c>
    </row>
    <row r="6" spans="1:22" x14ac:dyDescent="0.2">
      <c r="A6" s="18"/>
      <c r="B6" t="s">
        <v>2</v>
      </c>
      <c r="C6">
        <v>18498</v>
      </c>
      <c r="D6">
        <v>7163</v>
      </c>
      <c r="E6">
        <v>42810</v>
      </c>
      <c r="F6">
        <f t="shared" si="0"/>
        <v>68471</v>
      </c>
      <c r="H6">
        <f t="shared" si="1"/>
        <v>55.929128620668806</v>
      </c>
      <c r="I6">
        <f t="shared" si="2"/>
        <v>31.189584603326658</v>
      </c>
      <c r="J6">
        <f t="shared" si="3"/>
        <v>43.640923177295711</v>
      </c>
      <c r="K6">
        <f t="shared" si="4"/>
        <v>44.422458088960397</v>
      </c>
    </row>
    <row r="7" spans="1:22" x14ac:dyDescent="0.2">
      <c r="A7" s="18"/>
      <c r="B7" t="s">
        <v>3</v>
      </c>
      <c r="C7">
        <v>432</v>
      </c>
      <c r="D7">
        <v>173</v>
      </c>
      <c r="E7">
        <v>1293</v>
      </c>
      <c r="F7">
        <f t="shared" si="0"/>
        <v>1898</v>
      </c>
      <c r="H7">
        <f t="shared" si="1"/>
        <v>1.3061619398923625</v>
      </c>
      <c r="I7">
        <f t="shared" si="2"/>
        <v>0.75328746843159455</v>
      </c>
      <c r="J7">
        <f t="shared" si="3"/>
        <v>1.3180965584733322</v>
      </c>
      <c r="K7">
        <f t="shared" si="4"/>
        <v>1.231380079929413</v>
      </c>
    </row>
    <row r="8" spans="1:22" x14ac:dyDescent="0.2">
      <c r="A8" s="18"/>
      <c r="B8" t="s">
        <v>4</v>
      </c>
      <c r="C8">
        <v>471</v>
      </c>
      <c r="D8">
        <v>278</v>
      </c>
      <c r="E8">
        <v>1175</v>
      </c>
      <c r="F8">
        <f t="shared" si="0"/>
        <v>1924</v>
      </c>
      <c r="H8">
        <f t="shared" si="1"/>
        <v>1.4240793372437563</v>
      </c>
      <c r="I8">
        <f t="shared" si="2"/>
        <v>1.2104850648785161</v>
      </c>
      <c r="J8">
        <f t="shared" si="3"/>
        <v>1.1978062306312185</v>
      </c>
      <c r="K8">
        <f t="shared" si="4"/>
        <v>1.2482483002024187</v>
      </c>
    </row>
    <row r="9" spans="1:22" x14ac:dyDescent="0.2">
      <c r="A9" s="18"/>
      <c r="B9" t="s">
        <v>5</v>
      </c>
      <c r="C9">
        <v>1248</v>
      </c>
      <c r="D9">
        <v>1489</v>
      </c>
      <c r="E9">
        <v>6419</v>
      </c>
      <c r="F9">
        <f t="shared" si="0"/>
        <v>9156</v>
      </c>
      <c r="H9">
        <f t="shared" si="1"/>
        <v>3.7733567152446028</v>
      </c>
      <c r="I9">
        <f t="shared" si="2"/>
        <v>6.4834973438996775</v>
      </c>
      <c r="J9">
        <f t="shared" si="3"/>
        <v>6.5435899526993966</v>
      </c>
      <c r="K9">
        <f t="shared" si="4"/>
        <v>5.9402086469092232</v>
      </c>
    </row>
    <row r="10" spans="1:22" x14ac:dyDescent="0.2">
      <c r="A10" s="18"/>
      <c r="B10" t="s">
        <v>6</v>
      </c>
      <c r="C10">
        <v>670</v>
      </c>
      <c r="D10">
        <v>582</v>
      </c>
      <c r="E10">
        <v>466</v>
      </c>
      <c r="F10">
        <f t="shared" si="0"/>
        <v>1718</v>
      </c>
      <c r="H10">
        <f t="shared" si="1"/>
        <v>2.0257604160367659</v>
      </c>
      <c r="I10">
        <f t="shared" si="2"/>
        <v>2.5341809631629366</v>
      </c>
      <c r="J10">
        <f t="shared" si="3"/>
        <v>0.4750448540205513</v>
      </c>
      <c r="K10">
        <f t="shared" si="4"/>
        <v>1.1146000934239892</v>
      </c>
    </row>
    <row r="11" spans="1:22" x14ac:dyDescent="0.2">
      <c r="A11" s="18"/>
      <c r="B11" t="s">
        <v>7</v>
      </c>
      <c r="C11">
        <v>1903</v>
      </c>
      <c r="D11">
        <v>3634</v>
      </c>
      <c r="E11">
        <v>9479</v>
      </c>
      <c r="F11">
        <f t="shared" si="0"/>
        <v>15016</v>
      </c>
      <c r="H11">
        <f t="shared" si="1"/>
        <v>5.7537642861462173</v>
      </c>
      <c r="I11">
        <f t="shared" si="2"/>
        <v>15.823391099886789</v>
      </c>
      <c r="J11">
        <f t="shared" si="3"/>
        <v>9.6629832001304852</v>
      </c>
      <c r="K11">
        <f t="shared" si="4"/>
        <v>9.7420459853635748</v>
      </c>
    </row>
    <row r="12" spans="1:22" x14ac:dyDescent="0.2">
      <c r="A12" s="18"/>
      <c r="B12" t="s">
        <v>8</v>
      </c>
      <c r="C12">
        <v>815</v>
      </c>
      <c r="D12">
        <v>1028</v>
      </c>
      <c r="E12">
        <v>3445</v>
      </c>
      <c r="F12">
        <f t="shared" si="0"/>
        <v>5288</v>
      </c>
      <c r="H12">
        <f t="shared" si="1"/>
        <v>2.4641712523432302</v>
      </c>
      <c r="I12">
        <f t="shared" si="2"/>
        <v>4.4761821823565269</v>
      </c>
      <c r="J12">
        <f t="shared" si="3"/>
        <v>3.511865927254934</v>
      </c>
      <c r="K12">
        <f t="shared" si="4"/>
        <v>3.4307364924482275</v>
      </c>
    </row>
    <row r="13" spans="1:22" x14ac:dyDescent="0.2">
      <c r="A13" s="18"/>
      <c r="B13" t="s">
        <v>9</v>
      </c>
      <c r="C13">
        <v>149</v>
      </c>
      <c r="D13">
        <v>519</v>
      </c>
      <c r="E13">
        <v>400</v>
      </c>
      <c r="F13">
        <f t="shared" si="0"/>
        <v>1068</v>
      </c>
      <c r="H13">
        <f t="shared" si="1"/>
        <v>0.45050492834250466</v>
      </c>
      <c r="I13">
        <f t="shared" si="2"/>
        <v>2.2598624052947835</v>
      </c>
      <c r="J13">
        <f t="shared" si="3"/>
        <v>0.40776382319360627</v>
      </c>
      <c r="K13">
        <f t="shared" si="4"/>
        <v>0.69289458659884773</v>
      </c>
    </row>
    <row r="14" spans="1:22" x14ac:dyDescent="0.2">
      <c r="A14" s="18"/>
      <c r="B14" t="s">
        <v>10</v>
      </c>
      <c r="C14">
        <v>197</v>
      </c>
      <c r="D14">
        <v>238</v>
      </c>
      <c r="E14">
        <v>692</v>
      </c>
      <c r="F14">
        <f t="shared" si="0"/>
        <v>1127</v>
      </c>
      <c r="H14">
        <f t="shared" si="1"/>
        <v>0.59563403277498939</v>
      </c>
      <c r="I14">
        <f t="shared" si="2"/>
        <v>1.0363145519463555</v>
      </c>
      <c r="J14">
        <f t="shared" si="3"/>
        <v>0.70543141412493882</v>
      </c>
      <c r="K14">
        <f t="shared" si="4"/>
        <v>0.73117247106451444</v>
      </c>
    </row>
    <row r="15" spans="1:22" s="1" customFormat="1" x14ac:dyDescent="0.2">
      <c r="A15" s="18"/>
      <c r="B15" s="1" t="s">
        <v>11</v>
      </c>
      <c r="C15" s="1">
        <v>824</v>
      </c>
      <c r="D15" s="1">
        <v>623</v>
      </c>
      <c r="E15" s="1">
        <v>3324</v>
      </c>
      <c r="F15" s="1">
        <f t="shared" si="0"/>
        <v>4771</v>
      </c>
      <c r="H15" s="1">
        <f t="shared" si="1"/>
        <v>2.4913829594243211</v>
      </c>
      <c r="I15" s="1">
        <f t="shared" si="2"/>
        <v>2.7127057389184013</v>
      </c>
      <c r="J15" s="1">
        <f t="shared" si="3"/>
        <v>3.3885173707388678</v>
      </c>
      <c r="K15" s="1">
        <f t="shared" si="4"/>
        <v>3.0953184200965382</v>
      </c>
      <c r="L15"/>
      <c r="M15"/>
      <c r="N15"/>
      <c r="O15"/>
      <c r="Q15"/>
      <c r="R15"/>
      <c r="S15"/>
      <c r="U15" s="2"/>
      <c r="V15" s="2"/>
    </row>
    <row r="16" spans="1:22" x14ac:dyDescent="0.2">
      <c r="A16" s="18"/>
      <c r="B16" t="s">
        <v>12</v>
      </c>
      <c r="C16">
        <v>3744</v>
      </c>
      <c r="D16">
        <v>4029</v>
      </c>
      <c r="E16">
        <v>12768</v>
      </c>
      <c r="F16">
        <f t="shared" si="0"/>
        <v>20541</v>
      </c>
      <c r="H16">
        <f t="shared" si="1"/>
        <v>11.320070145733808</v>
      </c>
      <c r="I16">
        <f t="shared" si="2"/>
        <v>17.543324915091876</v>
      </c>
      <c r="J16">
        <f t="shared" si="3"/>
        <v>13.015821236339912</v>
      </c>
      <c r="K16">
        <f t="shared" si="4"/>
        <v>13.326542793377277</v>
      </c>
    </row>
    <row r="17" spans="1:11" x14ac:dyDescent="0.2">
      <c r="A17" s="18"/>
      <c r="B17" t="s">
        <v>13</v>
      </c>
      <c r="C17">
        <v>1404</v>
      </c>
      <c r="D17">
        <v>852</v>
      </c>
      <c r="E17">
        <v>4824</v>
      </c>
      <c r="F17">
        <f t="shared" si="0"/>
        <v>7080</v>
      </c>
      <c r="H17">
        <f t="shared" si="1"/>
        <v>4.2450263046501782</v>
      </c>
      <c r="I17">
        <f t="shared" si="2"/>
        <v>3.7098319254550205</v>
      </c>
      <c r="J17">
        <f t="shared" si="3"/>
        <v>4.9176317077148912</v>
      </c>
      <c r="K17">
        <f t="shared" si="4"/>
        <v>4.5933461358800018</v>
      </c>
    </row>
    <row r="18" spans="1:11" x14ac:dyDescent="0.2">
      <c r="A18" s="18"/>
      <c r="B18" t="s">
        <v>14</v>
      </c>
      <c r="C18">
        <v>1483</v>
      </c>
      <c r="D18">
        <v>1458</v>
      </c>
      <c r="E18">
        <v>5223</v>
      </c>
      <c r="F18">
        <f t="shared" si="0"/>
        <v>8164</v>
      </c>
      <c r="H18">
        <f t="shared" si="1"/>
        <v>4.4838846223619759</v>
      </c>
      <c r="I18">
        <f t="shared" si="2"/>
        <v>6.348515196377253</v>
      </c>
      <c r="J18">
        <f t="shared" si="3"/>
        <v>5.3243761213505136</v>
      </c>
      <c r="K18">
        <f t="shared" si="4"/>
        <v>5.2966211657237761</v>
      </c>
    </row>
    <row r="19" spans="1:11" x14ac:dyDescent="0.2">
      <c r="A19" s="18"/>
      <c r="B19" t="s">
        <v>15</v>
      </c>
      <c r="C19">
        <v>647</v>
      </c>
      <c r="D19">
        <v>595</v>
      </c>
      <c r="E19">
        <v>2867</v>
      </c>
      <c r="F19">
        <f t="shared" si="0"/>
        <v>4109</v>
      </c>
      <c r="H19">
        <f t="shared" si="1"/>
        <v>1.9562193868295337</v>
      </c>
      <c r="I19">
        <f t="shared" si="2"/>
        <v>2.5907863798658886</v>
      </c>
      <c r="J19">
        <f t="shared" si="3"/>
        <v>2.9226472027401731</v>
      </c>
      <c r="K19">
        <f t="shared" si="4"/>
        <v>2.6658275808377017</v>
      </c>
    </row>
    <row r="20" spans="1:11" x14ac:dyDescent="0.2">
      <c r="A20" s="18"/>
      <c r="B20" t="s">
        <v>16</v>
      </c>
      <c r="C20">
        <v>224</v>
      </c>
      <c r="D20">
        <v>103</v>
      </c>
      <c r="E20">
        <v>1480</v>
      </c>
      <c r="F20">
        <f t="shared" si="0"/>
        <v>1807</v>
      </c>
      <c r="H20">
        <f t="shared" si="1"/>
        <v>0.67726915401826204</v>
      </c>
      <c r="I20">
        <f t="shared" si="2"/>
        <v>0.44848907080031353</v>
      </c>
      <c r="J20">
        <f t="shared" si="3"/>
        <v>1.5087261458163432</v>
      </c>
      <c r="K20">
        <f>100*F20/F$21</f>
        <v>1.1723413089738932</v>
      </c>
    </row>
    <row r="21" spans="1:11" ht="16" thickBot="1" x14ac:dyDescent="0.25">
      <c r="A21" s="19"/>
      <c r="B21" s="4" t="s">
        <v>17</v>
      </c>
      <c r="C21" s="4">
        <f>SUM(C4:C20)</f>
        <v>33074</v>
      </c>
      <c r="D21" s="4">
        <f>SUM(D4:D20)</f>
        <v>22966</v>
      </c>
      <c r="E21" s="4">
        <f>SUM(E4:E20)</f>
        <v>98096</v>
      </c>
      <c r="F21" s="4">
        <f>SUM(C21:E21)</f>
        <v>154136</v>
      </c>
      <c r="G21" s="4"/>
      <c r="H21" s="4">
        <f t="shared" si="1"/>
        <v>100</v>
      </c>
      <c r="I21" s="4">
        <f t="shared" si="2"/>
        <v>100</v>
      </c>
      <c r="J21" s="4">
        <f t="shared" si="3"/>
        <v>100</v>
      </c>
      <c r="K21" s="4">
        <f>100*F21/F$21</f>
        <v>100</v>
      </c>
    </row>
    <row r="22" spans="1:11" x14ac:dyDescent="0.2">
      <c r="A22" s="17" t="s">
        <v>23</v>
      </c>
      <c r="B22" t="s">
        <v>1</v>
      </c>
      <c r="C22">
        <v>1417</v>
      </c>
      <c r="D22">
        <v>115</v>
      </c>
      <c r="E22">
        <v>1086</v>
      </c>
      <c r="F22">
        <f>SUM(C22:E22)</f>
        <v>2618</v>
      </c>
      <c r="H22">
        <f>100*C22/C$35</f>
        <v>3.1796966161026838</v>
      </c>
      <c r="I22">
        <f t="shared" ref="I22:I35" si="5">100*D22/D$35</f>
        <v>1.1303322193827403</v>
      </c>
      <c r="J22">
        <f t="shared" ref="J22:J35" si="6">100*E22/E$35</f>
        <v>2.5226480836236935</v>
      </c>
      <c r="K22">
        <f t="shared" ref="K22:K35" si="7">100*F22/F$35</f>
        <v>2.6772201088068064</v>
      </c>
    </row>
    <row r="23" spans="1:11" x14ac:dyDescent="0.2">
      <c r="A23" s="18"/>
      <c r="B23" t="s">
        <v>19</v>
      </c>
      <c r="C23">
        <v>14868</v>
      </c>
      <c r="D23">
        <v>3291</v>
      </c>
      <c r="E23">
        <v>14624</v>
      </c>
      <c r="F23">
        <f t="shared" ref="F23:F35" si="8">SUM(C23:E23)</f>
        <v>32783</v>
      </c>
      <c r="H23">
        <f t="shared" ref="H23:H35" si="9">100*C23/C$35</f>
        <v>33.363252849833948</v>
      </c>
      <c r="I23">
        <f t="shared" si="5"/>
        <v>32.347159425987812</v>
      </c>
      <c r="J23">
        <f t="shared" si="6"/>
        <v>33.969802555168407</v>
      </c>
      <c r="K23">
        <f t="shared" si="7"/>
        <v>33.524563341105249</v>
      </c>
    </row>
    <row r="24" spans="1:11" x14ac:dyDescent="0.2">
      <c r="A24" s="18"/>
      <c r="B24" t="s">
        <v>2</v>
      </c>
      <c r="C24">
        <v>7734</v>
      </c>
      <c r="D24">
        <v>2118</v>
      </c>
      <c r="E24">
        <v>8145</v>
      </c>
      <c r="F24">
        <f t="shared" si="8"/>
        <v>17997</v>
      </c>
      <c r="H24">
        <f t="shared" si="9"/>
        <v>17.354815546180774</v>
      </c>
      <c r="I24">
        <f t="shared" si="5"/>
        <v>20.817770788283863</v>
      </c>
      <c r="J24">
        <f t="shared" si="6"/>
        <v>18.919860627177702</v>
      </c>
      <c r="K24">
        <f t="shared" si="7"/>
        <v>18.404098662412565</v>
      </c>
    </row>
    <row r="25" spans="1:11" x14ac:dyDescent="0.2">
      <c r="A25" s="18"/>
      <c r="B25" t="s">
        <v>18</v>
      </c>
      <c r="C25">
        <v>271</v>
      </c>
      <c r="D25">
        <v>38</v>
      </c>
      <c r="E25">
        <v>240</v>
      </c>
      <c r="F25">
        <f t="shared" si="8"/>
        <v>549</v>
      </c>
      <c r="H25">
        <f t="shared" si="9"/>
        <v>0.60811417287496639</v>
      </c>
      <c r="I25">
        <f t="shared" si="5"/>
        <v>0.37350108118734027</v>
      </c>
      <c r="J25">
        <f t="shared" si="6"/>
        <v>0.55749128919860624</v>
      </c>
      <c r="K25">
        <f t="shared" si="7"/>
        <v>0.56141857896674441</v>
      </c>
    </row>
    <row r="26" spans="1:11" x14ac:dyDescent="0.2">
      <c r="A26" s="18"/>
      <c r="B26" t="s">
        <v>5</v>
      </c>
      <c r="C26">
        <v>4143</v>
      </c>
      <c r="D26">
        <v>846</v>
      </c>
      <c r="E26">
        <v>3198</v>
      </c>
      <c r="F26">
        <f t="shared" si="8"/>
        <v>8187</v>
      </c>
      <c r="H26">
        <f t="shared" si="9"/>
        <v>9.296741764653083</v>
      </c>
      <c r="I26">
        <f t="shared" si="5"/>
        <v>8.3153135443286814</v>
      </c>
      <c r="J26">
        <f t="shared" si="6"/>
        <v>7.4285714285714288</v>
      </c>
      <c r="K26">
        <f t="shared" si="7"/>
        <v>8.3721929071051662</v>
      </c>
    </row>
    <row r="27" spans="1:11" x14ac:dyDescent="0.2">
      <c r="A27" s="18"/>
      <c r="B27" t="s">
        <v>7</v>
      </c>
      <c r="C27">
        <v>978</v>
      </c>
      <c r="D27">
        <v>228</v>
      </c>
      <c r="E27">
        <v>1316</v>
      </c>
      <c r="F27">
        <f t="shared" si="8"/>
        <v>2522</v>
      </c>
      <c r="H27">
        <f t="shared" si="9"/>
        <v>2.1945965353199894</v>
      </c>
      <c r="I27">
        <f t="shared" si="5"/>
        <v>2.2410064871240416</v>
      </c>
      <c r="J27">
        <f t="shared" si="6"/>
        <v>3.0569105691056913</v>
      </c>
      <c r="K27">
        <f t="shared" si="7"/>
        <v>2.5790485540148076</v>
      </c>
    </row>
    <row r="28" spans="1:11" x14ac:dyDescent="0.2">
      <c r="A28" s="18"/>
      <c r="B28" t="s">
        <v>8</v>
      </c>
      <c r="C28">
        <v>5152</v>
      </c>
      <c r="D28">
        <v>1186</v>
      </c>
      <c r="E28">
        <v>5343</v>
      </c>
      <c r="F28">
        <f t="shared" si="8"/>
        <v>11681</v>
      </c>
      <c r="H28">
        <f t="shared" si="9"/>
        <v>11.560901175836998</v>
      </c>
      <c r="I28">
        <f t="shared" si="5"/>
        <v>11.657165323373304</v>
      </c>
      <c r="J28">
        <f t="shared" si="6"/>
        <v>12.411149825783973</v>
      </c>
      <c r="K28">
        <f t="shared" si="7"/>
        <v>11.945228453388964</v>
      </c>
    </row>
    <row r="29" spans="1:11" x14ac:dyDescent="0.2">
      <c r="A29" s="18"/>
      <c r="B29" t="s">
        <v>9</v>
      </c>
      <c r="C29">
        <v>489</v>
      </c>
      <c r="D29">
        <v>224</v>
      </c>
      <c r="E29">
        <v>734</v>
      </c>
      <c r="F29">
        <f t="shared" si="8"/>
        <v>1447</v>
      </c>
      <c r="H29">
        <f t="shared" si="9"/>
        <v>1.0972982676599947</v>
      </c>
      <c r="I29">
        <f t="shared" si="5"/>
        <v>2.2016905838411636</v>
      </c>
      <c r="J29">
        <f t="shared" si="6"/>
        <v>1.7049941927990708</v>
      </c>
      <c r="K29">
        <f t="shared" si="7"/>
        <v>1.4797316644169018</v>
      </c>
    </row>
    <row r="30" spans="1:11" x14ac:dyDescent="0.2">
      <c r="A30" s="18"/>
      <c r="B30" s="1" t="s">
        <v>11</v>
      </c>
      <c r="C30" s="1">
        <v>13</v>
      </c>
      <c r="D30" s="1">
        <v>80</v>
      </c>
      <c r="E30" s="1">
        <v>218</v>
      </c>
      <c r="F30" s="1">
        <f t="shared" si="8"/>
        <v>311</v>
      </c>
      <c r="G30" s="1"/>
      <c r="H30" s="1">
        <f t="shared" si="9"/>
        <v>2.9171528588098017E-2</v>
      </c>
      <c r="I30" s="1">
        <f t="shared" si="5"/>
        <v>0.78631806565755846</v>
      </c>
      <c r="J30" s="1">
        <f t="shared" si="6"/>
        <v>0.50638792102206731</v>
      </c>
      <c r="K30" s="1">
        <f t="shared" si="7"/>
        <v>0.31803493271158018</v>
      </c>
    </row>
    <row r="31" spans="1:11" x14ac:dyDescent="0.2">
      <c r="A31" s="18"/>
      <c r="B31" t="s">
        <v>12</v>
      </c>
      <c r="C31">
        <v>3309</v>
      </c>
      <c r="D31">
        <v>592</v>
      </c>
      <c r="E31">
        <v>2539</v>
      </c>
      <c r="F31">
        <f t="shared" si="8"/>
        <v>6440</v>
      </c>
      <c r="H31">
        <f t="shared" si="9"/>
        <v>7.4252760075397184</v>
      </c>
      <c r="I31">
        <f t="shared" si="5"/>
        <v>5.818753685865933</v>
      </c>
      <c r="J31">
        <f t="shared" si="6"/>
        <v>5.8977932636469221</v>
      </c>
      <c r="K31">
        <f t="shared" si="7"/>
        <v>6.5856751339632673</v>
      </c>
    </row>
    <row r="32" spans="1:11" x14ac:dyDescent="0.2">
      <c r="A32" s="18"/>
      <c r="B32" t="s">
        <v>14</v>
      </c>
      <c r="C32">
        <v>3489</v>
      </c>
      <c r="D32">
        <v>775</v>
      </c>
      <c r="E32">
        <v>2937</v>
      </c>
      <c r="F32">
        <f t="shared" si="8"/>
        <v>7201</v>
      </c>
      <c r="H32">
        <f t="shared" si="9"/>
        <v>7.8291894802979982</v>
      </c>
      <c r="I32">
        <f t="shared" si="5"/>
        <v>7.6174562610575975</v>
      </c>
      <c r="J32">
        <f t="shared" si="6"/>
        <v>6.8222996515679446</v>
      </c>
      <c r="K32">
        <f t="shared" si="7"/>
        <v>7.3638892297623428</v>
      </c>
    </row>
    <row r="33" spans="1:11" x14ac:dyDescent="0.2">
      <c r="A33" s="18"/>
      <c r="B33" t="s">
        <v>15</v>
      </c>
      <c r="C33">
        <v>2284</v>
      </c>
      <c r="D33">
        <v>562</v>
      </c>
      <c r="E33">
        <v>2012</v>
      </c>
      <c r="F33">
        <f t="shared" si="8"/>
        <v>4858</v>
      </c>
      <c r="H33">
        <f t="shared" si="9"/>
        <v>5.125213176555067</v>
      </c>
      <c r="I33">
        <f t="shared" si="5"/>
        <v>5.5238844112443486</v>
      </c>
      <c r="J33">
        <f t="shared" si="6"/>
        <v>4.673635307781649</v>
      </c>
      <c r="K33">
        <f t="shared" si="7"/>
        <v>4.9678897206201169</v>
      </c>
    </row>
    <row r="34" spans="1:11" x14ac:dyDescent="0.2">
      <c r="A34" s="18"/>
      <c r="B34" t="s">
        <v>16</v>
      </c>
      <c r="C34">
        <v>417</v>
      </c>
      <c r="D34">
        <v>119</v>
      </c>
      <c r="E34">
        <v>658</v>
      </c>
      <c r="F34">
        <f t="shared" si="8"/>
        <v>1194</v>
      </c>
      <c r="H34">
        <f t="shared" si="9"/>
        <v>0.93573287855668252</v>
      </c>
      <c r="I34">
        <f t="shared" si="5"/>
        <v>1.1696481226656184</v>
      </c>
      <c r="J34">
        <f t="shared" si="6"/>
        <v>1.5284552845528456</v>
      </c>
      <c r="K34">
        <f t="shared" si="7"/>
        <v>1.2210087127254878</v>
      </c>
    </row>
    <row r="35" spans="1:11" ht="16" thickBot="1" x14ac:dyDescent="0.25">
      <c r="A35" s="19"/>
      <c r="B35" s="4" t="s">
        <v>17</v>
      </c>
      <c r="C35" s="4">
        <f>SUM(C22:C34)</f>
        <v>44564</v>
      </c>
      <c r="D35" s="4">
        <f>SUM(D22:D34)</f>
        <v>10174</v>
      </c>
      <c r="E35" s="4">
        <f>SUM(E22:E34)</f>
        <v>43050</v>
      </c>
      <c r="F35" s="4">
        <f t="shared" si="8"/>
        <v>97788</v>
      </c>
      <c r="G35" s="4"/>
      <c r="H35" s="4">
        <f t="shared" si="9"/>
        <v>100</v>
      </c>
      <c r="I35" s="4">
        <f t="shared" si="5"/>
        <v>100</v>
      </c>
      <c r="J35" s="4">
        <f t="shared" si="6"/>
        <v>100</v>
      </c>
      <c r="K35" s="4">
        <f t="shared" si="7"/>
        <v>100</v>
      </c>
    </row>
  </sheetData>
  <mergeCells count="5">
    <mergeCell ref="A1:K1"/>
    <mergeCell ref="C2:F2"/>
    <mergeCell ref="H2:K2"/>
    <mergeCell ref="A4:A21"/>
    <mergeCell ref="A22:A3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14478-0B77-744A-BABB-C8A9A0718751}">
  <dimension ref="B1:J115"/>
  <sheetViews>
    <sheetView workbookViewId="0">
      <selection activeCell="F11" sqref="F11"/>
    </sheetView>
  </sheetViews>
  <sheetFormatPr baseColWidth="10" defaultRowHeight="15" x14ac:dyDescent="0.2"/>
  <cols>
    <col min="1" max="9" width="10.83203125" style="9"/>
    <col min="10" max="10" width="47.83203125" style="9" bestFit="1" customWidth="1"/>
    <col min="11" max="16384" width="10.83203125" style="9"/>
  </cols>
  <sheetData>
    <row r="1" spans="2:10" ht="53" customHeight="1" thickBot="1" x14ac:dyDescent="0.25">
      <c r="B1" s="20" t="s">
        <v>253</v>
      </c>
      <c r="C1" s="20"/>
      <c r="D1" s="20"/>
      <c r="E1" s="20"/>
      <c r="F1" s="20"/>
      <c r="G1" s="20"/>
      <c r="H1" s="20"/>
      <c r="I1" s="20"/>
      <c r="J1" s="20"/>
    </row>
    <row r="2" spans="2:10" ht="38" customHeight="1" thickBot="1" x14ac:dyDescent="0.25">
      <c r="B2" s="7" t="s">
        <v>25</v>
      </c>
      <c r="C2" s="7" t="s">
        <v>26</v>
      </c>
      <c r="D2" s="7" t="s">
        <v>27</v>
      </c>
      <c r="E2" s="7" t="s">
        <v>28</v>
      </c>
      <c r="F2" s="7" t="s">
        <v>29</v>
      </c>
      <c r="G2" s="7" t="s">
        <v>30</v>
      </c>
      <c r="H2" s="7" t="s">
        <v>31</v>
      </c>
      <c r="I2" s="7" t="s">
        <v>32</v>
      </c>
      <c r="J2" s="7" t="s">
        <v>33</v>
      </c>
    </row>
    <row r="3" spans="2:10" x14ac:dyDescent="0.2">
      <c r="B3" s="9" t="s">
        <v>84</v>
      </c>
      <c r="C3" s="10">
        <v>5.6294300699456197E-34</v>
      </c>
      <c r="D3" s="9">
        <v>0.59236483809587803</v>
      </c>
      <c r="E3" s="9">
        <v>0.499</v>
      </c>
      <c r="F3" s="9">
        <v>0.28499999999999998</v>
      </c>
      <c r="G3" s="10">
        <v>1.62820005913037E-29</v>
      </c>
      <c r="H3" s="9">
        <v>1.9368261131167299</v>
      </c>
      <c r="I3" s="9">
        <v>0.94786407766990299</v>
      </c>
      <c r="J3" s="9" t="s">
        <v>85</v>
      </c>
    </row>
    <row r="4" spans="2:10" x14ac:dyDescent="0.2">
      <c r="B4" s="9" t="s">
        <v>146</v>
      </c>
      <c r="C4" s="10">
        <v>1.8885601857361601E-29</v>
      </c>
      <c r="D4" s="9">
        <v>0.46803805267529502</v>
      </c>
      <c r="E4" s="9">
        <v>0.39700000000000002</v>
      </c>
      <c r="F4" s="9">
        <v>0.16700000000000001</v>
      </c>
      <c r="G4" s="10">
        <v>5.4622826252046902E-25</v>
      </c>
      <c r="H4" s="9">
        <v>1.1502466907340501</v>
      </c>
      <c r="I4" s="9">
        <v>0.55451456310679603</v>
      </c>
      <c r="J4" s="9" t="s">
        <v>147</v>
      </c>
    </row>
    <row r="5" spans="2:10" s="1" customFormat="1" x14ac:dyDescent="0.2">
      <c r="B5" s="9" t="s">
        <v>88</v>
      </c>
      <c r="C5" s="10">
        <v>9.8394574931587797E-33</v>
      </c>
      <c r="D5" s="9">
        <v>0.45863142068476898</v>
      </c>
      <c r="E5" s="9">
        <v>0.51200000000000001</v>
      </c>
      <c r="F5" s="9">
        <v>0.252</v>
      </c>
      <c r="G5" s="10">
        <v>2.8458662907463101E-28</v>
      </c>
      <c r="H5" s="9">
        <v>1.3267809867629301</v>
      </c>
      <c r="I5" s="9">
        <v>0.69314320388349504</v>
      </c>
      <c r="J5" s="9" t="s">
        <v>89</v>
      </c>
    </row>
    <row r="6" spans="2:10" x14ac:dyDescent="0.2">
      <c r="B6" s="9" t="s">
        <v>41</v>
      </c>
      <c r="C6" s="10">
        <v>4.0404602632371297E-37</v>
      </c>
      <c r="D6" s="9">
        <v>0.45506534112330999</v>
      </c>
      <c r="E6" s="9">
        <v>0.68799999999999994</v>
      </c>
      <c r="F6" s="9">
        <v>0.42799999999999999</v>
      </c>
      <c r="G6" s="10">
        <v>1.16862232193608E-32</v>
      </c>
      <c r="H6" s="9">
        <v>2.2335469314079499</v>
      </c>
      <c r="I6" s="9">
        <v>1.35879854368932</v>
      </c>
      <c r="J6" s="9" t="s">
        <v>40</v>
      </c>
    </row>
    <row r="7" spans="2:10" x14ac:dyDescent="0.2">
      <c r="B7" s="9" t="s">
        <v>122</v>
      </c>
      <c r="C7" s="10">
        <v>5.5061406274287405E-16</v>
      </c>
      <c r="D7" s="9">
        <v>0.38154291234168097</v>
      </c>
      <c r="E7" s="9">
        <v>0.495</v>
      </c>
      <c r="F7" s="9">
        <v>0.35599999999999998</v>
      </c>
      <c r="G7" s="10">
        <v>1.5925410536712199E-11</v>
      </c>
      <c r="H7" s="9">
        <v>2.14221419975933</v>
      </c>
      <c r="I7" s="9">
        <v>1.4120145631068</v>
      </c>
      <c r="J7" s="9" t="s">
        <v>123</v>
      </c>
    </row>
    <row r="8" spans="2:10" x14ac:dyDescent="0.2">
      <c r="B8" s="9" t="s">
        <v>78</v>
      </c>
      <c r="C8" s="10">
        <v>4.9801669396555605E-25</v>
      </c>
      <c r="D8" s="9">
        <v>0.36916822083746198</v>
      </c>
      <c r="E8" s="9">
        <v>0.62</v>
      </c>
      <c r="F8" s="9">
        <v>0.41399999999999998</v>
      </c>
      <c r="G8" s="10">
        <v>1.44041368395658E-20</v>
      </c>
      <c r="H8" s="9">
        <v>1.8942990373044599</v>
      </c>
      <c r="I8" s="9">
        <v>1.24084951456311</v>
      </c>
      <c r="J8" s="9" t="s">
        <v>79</v>
      </c>
    </row>
    <row r="9" spans="2:10" s="1" customFormat="1" x14ac:dyDescent="0.2">
      <c r="B9" s="9" t="s">
        <v>148</v>
      </c>
      <c r="C9" s="10">
        <v>3.48650641664457E-35</v>
      </c>
      <c r="D9" s="9">
        <v>0.36566735537488898</v>
      </c>
      <c r="E9" s="9">
        <v>0.82299999999999995</v>
      </c>
      <c r="F9" s="9">
        <v>0.61499999999999999</v>
      </c>
      <c r="G9" s="10">
        <v>1.00840225088611E-30</v>
      </c>
      <c r="H9" s="9">
        <v>3.7586883273164799</v>
      </c>
      <c r="I9" s="9">
        <v>2.6932645631068</v>
      </c>
      <c r="J9" s="9" t="s">
        <v>149</v>
      </c>
    </row>
    <row r="10" spans="2:10" x14ac:dyDescent="0.2">
      <c r="B10" s="9" t="s">
        <v>42</v>
      </c>
      <c r="C10" s="10">
        <v>3.3465871413459401E-24</v>
      </c>
      <c r="D10" s="9">
        <v>0.36041409448554701</v>
      </c>
      <c r="E10" s="9">
        <v>0.64400000000000002</v>
      </c>
      <c r="F10" s="9">
        <v>0.42599999999999999</v>
      </c>
      <c r="G10" s="10">
        <v>9.6793339889148702E-20</v>
      </c>
      <c r="H10" s="9">
        <v>1.9784807460890499</v>
      </c>
      <c r="I10" s="9">
        <v>1.3200606796116501</v>
      </c>
      <c r="J10" s="9" t="s">
        <v>43</v>
      </c>
    </row>
    <row r="11" spans="2:10" s="1" customFormat="1" x14ac:dyDescent="0.2">
      <c r="B11" s="9" t="s">
        <v>74</v>
      </c>
      <c r="C11" s="10">
        <v>6.1938671139292899E-23</v>
      </c>
      <c r="D11" s="9">
        <v>0.35421882161845503</v>
      </c>
      <c r="E11" s="9">
        <v>0.57099999999999995</v>
      </c>
      <c r="F11" s="9">
        <v>0.33700000000000002</v>
      </c>
      <c r="G11" s="10">
        <v>1.79145218536177E-18</v>
      </c>
      <c r="H11" s="9">
        <v>1.52703369434416</v>
      </c>
      <c r="I11" s="9">
        <v>0.97688106796116503</v>
      </c>
      <c r="J11" s="9" t="s">
        <v>75</v>
      </c>
    </row>
    <row r="12" spans="2:10" x14ac:dyDescent="0.2">
      <c r="B12" s="9" t="s">
        <v>150</v>
      </c>
      <c r="C12" s="10">
        <v>1.08001154540262E-21</v>
      </c>
      <c r="D12" s="9">
        <v>0.35117841912647701</v>
      </c>
      <c r="E12" s="9">
        <v>0.498</v>
      </c>
      <c r="F12" s="9">
        <v>0.30199999999999999</v>
      </c>
      <c r="G12" s="10">
        <v>3.1237173927680097E-17</v>
      </c>
      <c r="H12" s="9">
        <v>1.25112815884477</v>
      </c>
      <c r="I12" s="9">
        <v>0.76475728155339795</v>
      </c>
      <c r="J12" s="9" t="s">
        <v>151</v>
      </c>
    </row>
    <row r="13" spans="2:10" x14ac:dyDescent="0.2">
      <c r="B13" s="9" t="s">
        <v>61</v>
      </c>
      <c r="C13" s="10">
        <v>1.1882252975749E-18</v>
      </c>
      <c r="D13" s="9">
        <v>0.340167506304898</v>
      </c>
      <c r="E13" s="9">
        <v>0.55300000000000005</v>
      </c>
      <c r="F13" s="9">
        <v>0.36199999999999999</v>
      </c>
      <c r="G13" s="10">
        <v>3.43670402817589E-14</v>
      </c>
      <c r="H13" s="9">
        <v>1.6659867629362199</v>
      </c>
      <c r="I13" s="9">
        <v>1.1059951456310699</v>
      </c>
      <c r="J13" s="9" t="s">
        <v>62</v>
      </c>
    </row>
    <row r="14" spans="2:10" x14ac:dyDescent="0.2">
      <c r="B14" s="9" t="s">
        <v>152</v>
      </c>
      <c r="C14" s="10">
        <v>1.29205475558212E-17</v>
      </c>
      <c r="D14" s="9">
        <v>0.32037501599095097</v>
      </c>
      <c r="E14" s="9">
        <v>0.52200000000000002</v>
      </c>
      <c r="F14" s="9">
        <v>0.33300000000000002</v>
      </c>
      <c r="G14" s="10">
        <v>3.7370099695701501E-13</v>
      </c>
      <c r="H14" s="9">
        <v>1.40082731648616</v>
      </c>
      <c r="I14" s="9">
        <v>0.92273058252427098</v>
      </c>
      <c r="J14" s="9" t="s">
        <v>40</v>
      </c>
    </row>
    <row r="15" spans="2:10" x14ac:dyDescent="0.2">
      <c r="B15" s="9" t="s">
        <v>82</v>
      </c>
      <c r="C15" s="10">
        <v>1.9439238766452001E-18</v>
      </c>
      <c r="D15" s="9">
        <v>0.30992444490787702</v>
      </c>
      <c r="E15" s="9">
        <v>0.67900000000000005</v>
      </c>
      <c r="F15" s="9">
        <v>0.49199999999999999</v>
      </c>
      <c r="G15" s="10">
        <v>5.6224110284209303E-14</v>
      </c>
      <c r="H15" s="9">
        <v>2.3124037304452498</v>
      </c>
      <c r="I15" s="9">
        <v>1.67206310679612</v>
      </c>
      <c r="J15" s="9" t="s">
        <v>83</v>
      </c>
    </row>
    <row r="16" spans="2:10" x14ac:dyDescent="0.2">
      <c r="B16" s="9" t="s">
        <v>52</v>
      </c>
      <c r="C16" s="10">
        <v>2.0196656101733202E-15</v>
      </c>
      <c r="D16" s="9">
        <v>0.30129853451102201</v>
      </c>
      <c r="E16" s="9">
        <v>0.47899999999999998</v>
      </c>
      <c r="F16" s="9">
        <v>0.313</v>
      </c>
      <c r="G16" s="10">
        <v>5.8414788443042802E-11</v>
      </c>
      <c r="H16" s="9">
        <v>1.32984055354994</v>
      </c>
      <c r="I16" s="9">
        <v>0.89071601941747602</v>
      </c>
      <c r="J16" s="9" t="s">
        <v>40</v>
      </c>
    </row>
    <row r="17" spans="2:10" x14ac:dyDescent="0.2">
      <c r="B17" s="9" t="s">
        <v>153</v>
      </c>
      <c r="C17" s="10">
        <v>8.8823730664078503E-16</v>
      </c>
      <c r="D17" s="9">
        <v>0.30034815042063201</v>
      </c>
      <c r="E17" s="9">
        <v>0.629</v>
      </c>
      <c r="F17" s="9">
        <v>0.42199999999999999</v>
      </c>
      <c r="G17" s="10">
        <v>2.5690487619971401E-11</v>
      </c>
      <c r="H17" s="9">
        <v>1.9115373044524699</v>
      </c>
      <c r="I17" s="9">
        <v>1.36433252427184</v>
      </c>
      <c r="J17" s="9" t="s">
        <v>154</v>
      </c>
    </row>
    <row r="18" spans="2:10" x14ac:dyDescent="0.2">
      <c r="B18" s="9" t="s">
        <v>92</v>
      </c>
      <c r="C18" s="10">
        <v>2.8269948184239101E-17</v>
      </c>
      <c r="D18" s="9">
        <v>0.29825682357584199</v>
      </c>
      <c r="E18" s="9">
        <v>0.60199999999999998</v>
      </c>
      <c r="F18" s="9">
        <v>0.39800000000000002</v>
      </c>
      <c r="G18" s="10">
        <v>8.1765171133274903E-13</v>
      </c>
      <c r="H18" s="9">
        <v>1.7139620938628199</v>
      </c>
      <c r="I18" s="9">
        <v>1.2070873786407801</v>
      </c>
      <c r="J18" s="9" t="s">
        <v>93</v>
      </c>
    </row>
    <row r="19" spans="2:10" x14ac:dyDescent="0.2">
      <c r="B19" s="9" t="s">
        <v>155</v>
      </c>
      <c r="C19" s="10">
        <v>1.6867926573109599E-16</v>
      </c>
      <c r="D19" s="9">
        <v>0.29347737709697103</v>
      </c>
      <c r="E19" s="9">
        <v>0.72099999999999997</v>
      </c>
      <c r="F19" s="9">
        <v>0.51700000000000002</v>
      </c>
      <c r="G19" s="10">
        <v>4.8787104027404903E-12</v>
      </c>
      <c r="H19" s="9">
        <v>2.4178068592057702</v>
      </c>
      <c r="I19" s="9">
        <v>1.78870145631068</v>
      </c>
      <c r="J19" s="9" t="s">
        <v>156</v>
      </c>
    </row>
    <row r="20" spans="2:10" x14ac:dyDescent="0.2">
      <c r="B20" s="9" t="s">
        <v>157</v>
      </c>
      <c r="C20" s="10">
        <v>2.0194036517797101E-16</v>
      </c>
      <c r="D20" s="9">
        <v>0.28127485407723402</v>
      </c>
      <c r="E20" s="9">
        <v>0.437</v>
      </c>
      <c r="F20" s="9">
        <v>0.25700000000000001</v>
      </c>
      <c r="G20" s="10">
        <v>5.8407211820424498E-12</v>
      </c>
      <c r="H20" s="9">
        <v>1.0820908543923</v>
      </c>
      <c r="I20" s="9">
        <v>0.71327669902912605</v>
      </c>
      <c r="J20" s="9" t="s">
        <v>158</v>
      </c>
    </row>
    <row r="21" spans="2:10" x14ac:dyDescent="0.2">
      <c r="B21" s="9" t="s">
        <v>159</v>
      </c>
      <c r="C21" s="10">
        <v>4.5530271184672998E-32</v>
      </c>
      <c r="D21" s="9">
        <v>0.279321288185443</v>
      </c>
      <c r="E21" s="9">
        <v>0.88300000000000001</v>
      </c>
      <c r="F21" s="9">
        <v>0.73299999999999998</v>
      </c>
      <c r="G21" s="10">
        <v>1.3168720334742999E-27</v>
      </c>
      <c r="H21" s="9">
        <v>4.0354783393501803</v>
      </c>
      <c r="I21" s="9">
        <v>3.14912621359223</v>
      </c>
      <c r="J21" s="9" t="s">
        <v>160</v>
      </c>
    </row>
    <row r="22" spans="2:10" x14ac:dyDescent="0.2">
      <c r="B22" s="9" t="s">
        <v>57</v>
      </c>
      <c r="C22" s="10">
        <v>7.8162717954195399E-15</v>
      </c>
      <c r="D22" s="9">
        <v>0.27714192866522902</v>
      </c>
      <c r="E22" s="9">
        <v>0.69799999999999995</v>
      </c>
      <c r="F22" s="9">
        <v>0.51700000000000002</v>
      </c>
      <c r="G22" s="10">
        <v>2.26070029138919E-10</v>
      </c>
      <c r="H22" s="9">
        <v>2.3309717208182898</v>
      </c>
      <c r="I22" s="9">
        <v>1.7487985436893201</v>
      </c>
      <c r="J22" s="9" t="s">
        <v>58</v>
      </c>
    </row>
    <row r="23" spans="2:10" x14ac:dyDescent="0.2">
      <c r="B23" s="9" t="s">
        <v>118</v>
      </c>
      <c r="C23" s="10">
        <v>7.3825019650886905E-14</v>
      </c>
      <c r="D23" s="9">
        <v>0.27454290934702602</v>
      </c>
      <c r="E23" s="9">
        <v>0.41799999999999998</v>
      </c>
      <c r="F23" s="9">
        <v>0.26300000000000001</v>
      </c>
      <c r="G23" s="10">
        <v>2.1352410433625999E-9</v>
      </c>
      <c r="H23" s="9">
        <v>0.99623947051744799</v>
      </c>
      <c r="I23" s="9">
        <v>0.65031553398058295</v>
      </c>
      <c r="J23" s="9" t="s">
        <v>119</v>
      </c>
    </row>
    <row r="24" spans="2:10" x14ac:dyDescent="0.2">
      <c r="B24" s="9" t="s">
        <v>161</v>
      </c>
      <c r="C24" s="10">
        <v>5.7190924305515304E-13</v>
      </c>
      <c r="D24" s="9">
        <v>0.26684421413618298</v>
      </c>
      <c r="E24" s="9">
        <v>0.69199999999999995</v>
      </c>
      <c r="F24" s="9">
        <v>0.50700000000000001</v>
      </c>
      <c r="G24" s="10">
        <v>1.6541331036884201E-8</v>
      </c>
      <c r="H24" s="9">
        <v>2.2810559566787001</v>
      </c>
      <c r="I24" s="9">
        <v>1.7270024271844699</v>
      </c>
      <c r="J24" s="9" t="s">
        <v>162</v>
      </c>
    </row>
    <row r="25" spans="2:10" x14ac:dyDescent="0.2">
      <c r="B25" s="9" t="s">
        <v>76</v>
      </c>
      <c r="C25" s="10">
        <v>1.3389565626217699E-13</v>
      </c>
      <c r="D25" s="9">
        <v>0.26196907785197199</v>
      </c>
      <c r="E25" s="9">
        <v>0.624</v>
      </c>
      <c r="F25" s="9">
        <v>0.438</v>
      </c>
      <c r="G25" s="10">
        <v>3.8726640660709404E-9</v>
      </c>
      <c r="H25" s="9">
        <v>1.832674488568</v>
      </c>
      <c r="I25" s="9">
        <v>1.36230582524272</v>
      </c>
      <c r="J25" s="9" t="s">
        <v>77</v>
      </c>
    </row>
    <row r="26" spans="2:10" x14ac:dyDescent="0.2">
      <c r="B26" s="9" t="s">
        <v>70</v>
      </c>
      <c r="C26" s="10">
        <v>1.57866950611545E-12</v>
      </c>
      <c r="D26" s="9">
        <v>0.25499622828035801</v>
      </c>
      <c r="E26" s="9">
        <v>0.54100000000000004</v>
      </c>
      <c r="F26" s="9">
        <v>0.375</v>
      </c>
      <c r="G26" s="10">
        <v>4.5659858125377302E-8</v>
      </c>
      <c r="H26" s="9">
        <v>1.44537605294826</v>
      </c>
      <c r="I26" s="9">
        <v>1.0491990291262101</v>
      </c>
      <c r="J26" s="9" t="s">
        <v>71</v>
      </c>
    </row>
    <row r="27" spans="2:10" x14ac:dyDescent="0.2">
      <c r="B27" s="9" t="s">
        <v>163</v>
      </c>
      <c r="C27" s="10">
        <v>1.9030715026862001E-14</v>
      </c>
      <c r="D27" s="9">
        <v>0.25488475840138702</v>
      </c>
      <c r="E27" s="9">
        <v>0.51200000000000001</v>
      </c>
      <c r="F27" s="9">
        <v>0.33</v>
      </c>
      <c r="G27" s="10">
        <v>5.5042537072193003E-10</v>
      </c>
      <c r="H27" s="9">
        <v>1.3418501805054199</v>
      </c>
      <c r="I27" s="9">
        <v>0.96259708737864103</v>
      </c>
      <c r="J27" s="9" t="s">
        <v>164</v>
      </c>
    </row>
    <row r="28" spans="2:10" x14ac:dyDescent="0.2">
      <c r="B28" s="9" t="s">
        <v>65</v>
      </c>
      <c r="C28" s="10">
        <v>5.2339841432431998E-9</v>
      </c>
      <c r="D28" s="9">
        <v>0.25403712273795398</v>
      </c>
      <c r="E28" s="9">
        <v>0.496</v>
      </c>
      <c r="F28" s="9">
        <v>0.374</v>
      </c>
      <c r="G28" s="9">
        <v>1.5138252337502299E-4</v>
      </c>
      <c r="H28" s="9">
        <v>1.8748886883273099</v>
      </c>
      <c r="I28" s="9">
        <v>1.4107281553397999</v>
      </c>
      <c r="J28" s="9" t="s">
        <v>66</v>
      </c>
    </row>
    <row r="29" spans="2:10" x14ac:dyDescent="0.2">
      <c r="B29" s="9" t="s">
        <v>165</v>
      </c>
      <c r="C29" s="10">
        <v>6.5928159987240104E-12</v>
      </c>
      <c r="D29" s="9">
        <v>0.24006679007448201</v>
      </c>
      <c r="E29" s="9">
        <v>0.52700000000000002</v>
      </c>
      <c r="F29" s="9">
        <v>0.36299999999999999</v>
      </c>
      <c r="G29" s="10">
        <v>1.90684017131095E-7</v>
      </c>
      <c r="H29" s="9">
        <v>1.3655776173285199</v>
      </c>
      <c r="I29" s="9">
        <v>1.00294902912621</v>
      </c>
      <c r="J29" s="9" t="s">
        <v>166</v>
      </c>
    </row>
    <row r="30" spans="2:10" x14ac:dyDescent="0.2">
      <c r="B30" s="9" t="s">
        <v>167</v>
      </c>
      <c r="C30" s="10">
        <v>1.3604786275516699E-8</v>
      </c>
      <c r="D30" s="9">
        <v>0.237746422999951</v>
      </c>
      <c r="E30" s="9">
        <v>0.82599999999999996</v>
      </c>
      <c r="F30" s="9">
        <v>0.64700000000000002</v>
      </c>
      <c r="G30" s="9">
        <v>3.9349123344677102E-4</v>
      </c>
      <c r="H30" s="9">
        <v>3.3039951865222599</v>
      </c>
      <c r="I30" s="9">
        <v>2.6500849514563098</v>
      </c>
      <c r="J30" s="9" t="s">
        <v>168</v>
      </c>
    </row>
    <row r="31" spans="2:10" x14ac:dyDescent="0.2">
      <c r="B31" s="11" t="s">
        <v>169</v>
      </c>
      <c r="C31" s="12">
        <v>9.7858866177209406E-89</v>
      </c>
      <c r="D31" s="11">
        <v>0.23757643972728101</v>
      </c>
      <c r="E31" s="11">
        <v>0.97899999999999998</v>
      </c>
      <c r="F31" s="11">
        <v>0.88700000000000001</v>
      </c>
      <c r="G31" s="12">
        <v>2.8303719864434298E-84</v>
      </c>
      <c r="H31" s="11">
        <v>6.7406468110709801</v>
      </c>
      <c r="I31" s="11">
        <v>5.5653762135922298</v>
      </c>
      <c r="J31" s="11" t="s">
        <v>170</v>
      </c>
    </row>
    <row r="32" spans="2:10" x14ac:dyDescent="0.2">
      <c r="B32" s="9" t="s">
        <v>171</v>
      </c>
      <c r="C32" s="10">
        <v>6.9530543671321697E-12</v>
      </c>
      <c r="D32" s="9">
        <v>0.23524077591808101</v>
      </c>
      <c r="E32" s="9">
        <v>0.59399999999999997</v>
      </c>
      <c r="F32" s="9">
        <v>0.42499999999999999</v>
      </c>
      <c r="G32" s="10">
        <v>2.01103191460564E-7</v>
      </c>
      <c r="H32" s="9">
        <v>1.7223225030084299</v>
      </c>
      <c r="I32" s="9">
        <v>1.3127305825242701</v>
      </c>
      <c r="J32" s="9" t="s">
        <v>172</v>
      </c>
    </row>
    <row r="33" spans="2:10" s="11" customFormat="1" x14ac:dyDescent="0.2">
      <c r="B33" s="9" t="s">
        <v>173</v>
      </c>
      <c r="C33" s="10">
        <v>1.30263494212877E-11</v>
      </c>
      <c r="D33" s="9">
        <v>0.23481972005849899</v>
      </c>
      <c r="E33" s="9">
        <v>0.48899999999999999</v>
      </c>
      <c r="F33" s="9">
        <v>0.33600000000000002</v>
      </c>
      <c r="G33" s="10">
        <v>3.7676110431190302E-7</v>
      </c>
      <c r="H33" s="9">
        <v>1.2062815884476501</v>
      </c>
      <c r="I33" s="9">
        <v>0.87487864077669897</v>
      </c>
      <c r="J33" s="9" t="s">
        <v>174</v>
      </c>
    </row>
    <row r="34" spans="2:10" x14ac:dyDescent="0.2">
      <c r="B34" s="9" t="s">
        <v>175</v>
      </c>
      <c r="C34" s="10">
        <v>1.32148620162427E-12</v>
      </c>
      <c r="D34" s="9">
        <v>0.22631151244698999</v>
      </c>
      <c r="E34" s="9">
        <v>0.47499999999999998</v>
      </c>
      <c r="F34" s="9">
        <v>0.312</v>
      </c>
      <c r="G34" s="10">
        <v>3.82213454095789E-8</v>
      </c>
      <c r="H34" s="9">
        <v>1.14745186522262</v>
      </c>
      <c r="I34" s="9">
        <v>0.83567961165048499</v>
      </c>
      <c r="J34" s="9" t="s">
        <v>176</v>
      </c>
    </row>
    <row r="35" spans="2:10" x14ac:dyDescent="0.2">
      <c r="B35" s="9" t="s">
        <v>177</v>
      </c>
      <c r="C35" s="10">
        <v>8.8888655978660798E-11</v>
      </c>
      <c r="D35" s="9">
        <v>0.223646462443924</v>
      </c>
      <c r="E35" s="9">
        <v>0.54400000000000004</v>
      </c>
      <c r="F35" s="9">
        <v>0.38200000000000001</v>
      </c>
      <c r="G35" s="10">
        <v>2.5709265968708102E-6</v>
      </c>
      <c r="H35" s="9">
        <v>1.4716155234657</v>
      </c>
      <c r="I35" s="9">
        <v>1.11668689320388</v>
      </c>
      <c r="J35" s="9" t="s">
        <v>178</v>
      </c>
    </row>
    <row r="36" spans="2:10" x14ac:dyDescent="0.2">
      <c r="B36" s="9" t="s">
        <v>179</v>
      </c>
      <c r="C36" s="10">
        <v>2.8218375621798398E-10</v>
      </c>
      <c r="D36" s="9">
        <v>0.22032958832456301</v>
      </c>
      <c r="E36" s="9">
        <v>0.68899999999999995</v>
      </c>
      <c r="F36" s="9">
        <v>0.505</v>
      </c>
      <c r="G36" s="10">
        <v>8.1616007810927604E-6</v>
      </c>
      <c r="H36" s="9">
        <v>2.1466726835138399</v>
      </c>
      <c r="I36" s="9">
        <v>1.7010072815534001</v>
      </c>
      <c r="J36" s="9" t="s">
        <v>180</v>
      </c>
    </row>
    <row r="37" spans="2:10" x14ac:dyDescent="0.2">
      <c r="B37" s="9" t="s">
        <v>69</v>
      </c>
      <c r="C37" s="10">
        <v>1.0690704763947401E-9</v>
      </c>
      <c r="D37" s="9">
        <v>0.20902859124854201</v>
      </c>
      <c r="E37" s="9">
        <v>0.502</v>
      </c>
      <c r="F37" s="9">
        <v>0.34300000000000003</v>
      </c>
      <c r="G37" s="10">
        <v>3.0920725388765197E-5</v>
      </c>
      <c r="H37" s="9">
        <v>1.21596570397112</v>
      </c>
      <c r="I37" s="9">
        <v>0.91707524271844698</v>
      </c>
      <c r="J37" s="9" t="s">
        <v>40</v>
      </c>
    </row>
    <row r="38" spans="2:10" x14ac:dyDescent="0.2">
      <c r="B38" s="9" t="s">
        <v>72</v>
      </c>
      <c r="C38" s="10">
        <v>1.07092394222044E-8</v>
      </c>
      <c r="D38" s="9">
        <v>0.20866575310225</v>
      </c>
      <c r="E38" s="9">
        <v>0.51</v>
      </c>
      <c r="F38" s="9">
        <v>0.36899999999999999</v>
      </c>
      <c r="G38" s="9">
        <v>3.0974333180841702E-4</v>
      </c>
      <c r="H38" s="9">
        <v>1.3011823104693101</v>
      </c>
      <c r="I38" s="9">
        <v>0.99129854368932002</v>
      </c>
      <c r="J38" s="9" t="s">
        <v>40</v>
      </c>
    </row>
    <row r="39" spans="2:10" x14ac:dyDescent="0.2">
      <c r="B39" s="9" t="s">
        <v>181</v>
      </c>
      <c r="C39" s="10">
        <v>3.5116125692354602E-10</v>
      </c>
      <c r="D39" s="9">
        <v>0.20703882485101799</v>
      </c>
      <c r="E39" s="9">
        <v>0.49399999999999999</v>
      </c>
      <c r="F39" s="9">
        <v>0.34599999999999997</v>
      </c>
      <c r="G39" s="10">
        <v>1.0156637033999701E-5</v>
      </c>
      <c r="H39" s="9">
        <v>1.23557761732852</v>
      </c>
      <c r="I39" s="9">
        <v>0.93671116504854302</v>
      </c>
      <c r="J39" s="9" t="s">
        <v>182</v>
      </c>
    </row>
    <row r="40" spans="2:10" x14ac:dyDescent="0.2">
      <c r="B40" s="9" t="s">
        <v>183</v>
      </c>
      <c r="C40" s="10">
        <v>5.9544600435789002E-10</v>
      </c>
      <c r="D40" s="9">
        <v>0.20639394070884301</v>
      </c>
      <c r="E40" s="9">
        <v>0.63400000000000001</v>
      </c>
      <c r="F40" s="9">
        <v>0.46600000000000003</v>
      </c>
      <c r="G40" s="10">
        <v>1.7222084784043198E-5</v>
      </c>
      <c r="H40" s="9">
        <v>1.9092298435619699</v>
      </c>
      <c r="I40" s="9">
        <v>1.52143203883495</v>
      </c>
      <c r="J40" s="9" t="s">
        <v>184</v>
      </c>
    </row>
    <row r="41" spans="2:10" x14ac:dyDescent="0.2">
      <c r="B41" s="9" t="s">
        <v>120</v>
      </c>
      <c r="C41" s="10">
        <v>1.0819559618627899E-8</v>
      </c>
      <c r="D41" s="9">
        <v>0.205515197657899</v>
      </c>
      <c r="E41" s="9">
        <v>0.628</v>
      </c>
      <c r="F41" s="9">
        <v>0.47199999999999998</v>
      </c>
      <c r="G41" s="9">
        <v>3.1293412284957601E-4</v>
      </c>
      <c r="H41" s="9">
        <v>1.8726835138387501</v>
      </c>
      <c r="I41" s="9">
        <v>1.4912742718446601</v>
      </c>
      <c r="J41" s="9" t="s">
        <v>121</v>
      </c>
    </row>
    <row r="42" spans="2:10" x14ac:dyDescent="0.2">
      <c r="B42" s="9" t="s">
        <v>185</v>
      </c>
      <c r="C42" s="10">
        <v>6.6761835535512397E-9</v>
      </c>
      <c r="D42" s="9">
        <v>0.20530403076891901</v>
      </c>
      <c r="E42" s="9">
        <v>0.65400000000000003</v>
      </c>
      <c r="F42" s="9">
        <v>0.50600000000000001</v>
      </c>
      <c r="G42" s="9">
        <v>1.9309525691936201E-4</v>
      </c>
      <c r="H42" s="9">
        <v>2.0632099879663</v>
      </c>
      <c r="I42" s="9">
        <v>1.65689320388349</v>
      </c>
      <c r="J42" s="9" t="s">
        <v>186</v>
      </c>
    </row>
    <row r="43" spans="2:10" x14ac:dyDescent="0.2">
      <c r="B43" s="9" t="s">
        <v>94</v>
      </c>
      <c r="C43" s="10">
        <v>3.01544433628101E-9</v>
      </c>
      <c r="D43" s="9">
        <v>0.20287424586187799</v>
      </c>
      <c r="E43" s="9">
        <v>0.623</v>
      </c>
      <c r="F43" s="9">
        <v>0.46200000000000002</v>
      </c>
      <c r="G43" s="10">
        <v>8.7215696538255606E-5</v>
      </c>
      <c r="H43" s="9">
        <v>1.77388387484958</v>
      </c>
      <c r="I43" s="9">
        <v>1.41</v>
      </c>
      <c r="J43" s="9" t="s">
        <v>95</v>
      </c>
    </row>
    <row r="44" spans="2:10" x14ac:dyDescent="0.2">
      <c r="B44" s="9" t="s">
        <v>59</v>
      </c>
      <c r="C44" s="10">
        <v>3.4042217648654298E-8</v>
      </c>
      <c r="D44" s="9">
        <v>0.201908579324176</v>
      </c>
      <c r="E44" s="9">
        <v>0.59</v>
      </c>
      <c r="F44" s="9">
        <v>0.439</v>
      </c>
      <c r="G44" s="9">
        <v>9.8460306105202706E-4</v>
      </c>
      <c r="H44" s="9">
        <v>1.67169073405535</v>
      </c>
      <c r="I44" s="9">
        <v>1.32276699029126</v>
      </c>
      <c r="J44" s="9" t="s">
        <v>60</v>
      </c>
    </row>
    <row r="45" spans="2:10" x14ac:dyDescent="0.2">
      <c r="B45" s="9" t="s">
        <v>80</v>
      </c>
      <c r="C45" s="10">
        <v>3.0933036000473797E-8</v>
      </c>
      <c r="D45" s="9">
        <v>0.20059759246640699</v>
      </c>
      <c r="E45" s="9">
        <v>0.52900000000000003</v>
      </c>
      <c r="F45" s="9">
        <v>0.377</v>
      </c>
      <c r="G45" s="9">
        <v>8.9467620024170501E-4</v>
      </c>
      <c r="H45" s="9">
        <v>1.62628158844766</v>
      </c>
      <c r="I45" s="9">
        <v>1.2853640776699</v>
      </c>
      <c r="J45" s="9" t="s">
        <v>81</v>
      </c>
    </row>
    <row r="46" spans="2:10" x14ac:dyDescent="0.2">
      <c r="B46" s="9" t="s">
        <v>187</v>
      </c>
      <c r="C46" s="10">
        <v>7.5857280441113403E-10</v>
      </c>
      <c r="D46" s="9">
        <v>0.19393771086474801</v>
      </c>
      <c r="E46" s="9">
        <v>0.51900000000000002</v>
      </c>
      <c r="F46" s="9">
        <v>0.36299999999999999</v>
      </c>
      <c r="G46" s="10">
        <v>2.1940201221983202E-5</v>
      </c>
      <c r="H46" s="9">
        <v>1.3409175691937401</v>
      </c>
      <c r="I46" s="9">
        <v>1.04646844660194</v>
      </c>
      <c r="J46" s="9" t="s">
        <v>188</v>
      </c>
    </row>
    <row r="47" spans="2:10" x14ac:dyDescent="0.2">
      <c r="B47" s="9" t="s">
        <v>73</v>
      </c>
      <c r="C47" s="10">
        <v>1.3038212151424901E-6</v>
      </c>
      <c r="D47" s="9">
        <v>0.19054866466446899</v>
      </c>
      <c r="E47" s="9">
        <v>0.68100000000000005</v>
      </c>
      <c r="F47" s="9">
        <v>0.54600000000000004</v>
      </c>
      <c r="G47" s="9">
        <v>3.7710421005566201E-2</v>
      </c>
      <c r="H47" s="9">
        <v>2.6025421179302102</v>
      </c>
      <c r="I47" s="9">
        <v>2.1568082524271799</v>
      </c>
      <c r="J47" s="9" t="s">
        <v>40</v>
      </c>
    </row>
    <row r="48" spans="2:10" x14ac:dyDescent="0.2">
      <c r="B48" s="9" t="s">
        <v>189</v>
      </c>
      <c r="C48" s="10">
        <v>2.5445596305380201E-9</v>
      </c>
      <c r="D48" s="9">
        <v>0.18928664542825399</v>
      </c>
      <c r="E48" s="9">
        <v>0.44</v>
      </c>
      <c r="F48" s="9">
        <v>0.29199999999999998</v>
      </c>
      <c r="G48" s="10">
        <v>7.3596298194050999E-5</v>
      </c>
      <c r="H48" s="9">
        <v>1.0141546329723199</v>
      </c>
      <c r="I48" s="9">
        <v>0.76649271844660205</v>
      </c>
      <c r="J48" s="9" t="s">
        <v>40</v>
      </c>
    </row>
    <row r="49" spans="2:10" x14ac:dyDescent="0.2">
      <c r="B49" s="9" t="s">
        <v>55</v>
      </c>
      <c r="C49" s="10">
        <v>1.4802144431362899E-8</v>
      </c>
      <c r="D49" s="9">
        <v>0.18374925177221199</v>
      </c>
      <c r="E49" s="9">
        <v>0.47299999999999998</v>
      </c>
      <c r="F49" s="9">
        <v>0.33100000000000002</v>
      </c>
      <c r="G49" s="9">
        <v>4.2812242338830799E-4</v>
      </c>
      <c r="H49" s="9">
        <v>1.13806558363417</v>
      </c>
      <c r="I49" s="9">
        <v>0.88237864077669903</v>
      </c>
      <c r="J49" s="9" t="s">
        <v>56</v>
      </c>
    </row>
    <row r="50" spans="2:10" x14ac:dyDescent="0.2">
      <c r="B50" s="9" t="s">
        <v>63</v>
      </c>
      <c r="C50" s="10">
        <v>1.5905817184139E-10</v>
      </c>
      <c r="D50" s="9">
        <v>0.181609435993248</v>
      </c>
      <c r="E50" s="9">
        <v>0.48599999999999999</v>
      </c>
      <c r="F50" s="9">
        <v>0.314</v>
      </c>
      <c r="G50" s="10">
        <v>4.6004395041685403E-6</v>
      </c>
      <c r="H50" s="9">
        <v>1.1684807460890501</v>
      </c>
      <c r="I50" s="9">
        <v>0.91199029126213604</v>
      </c>
      <c r="J50" s="9" t="s">
        <v>64</v>
      </c>
    </row>
    <row r="51" spans="2:10" x14ac:dyDescent="0.2">
      <c r="B51" s="9" t="s">
        <v>190</v>
      </c>
      <c r="C51" s="10">
        <v>7.8534371709398494E-9</v>
      </c>
      <c r="D51" s="9">
        <v>0.177598598669617</v>
      </c>
      <c r="E51" s="9">
        <v>0.496</v>
      </c>
      <c r="F51" s="9">
        <v>0.35</v>
      </c>
      <c r="G51" s="9">
        <v>2.27144963295093E-4</v>
      </c>
      <c r="H51" s="9">
        <v>1.25009927797834</v>
      </c>
      <c r="I51" s="9">
        <v>0.98947815533980599</v>
      </c>
      <c r="J51" s="9" t="s">
        <v>191</v>
      </c>
    </row>
    <row r="52" spans="2:10" x14ac:dyDescent="0.2">
      <c r="B52" s="9" t="s">
        <v>192</v>
      </c>
      <c r="C52" s="10">
        <v>9.5849091287028094E-10</v>
      </c>
      <c r="D52" s="9">
        <v>0.17686320951338799</v>
      </c>
      <c r="E52" s="9">
        <v>0.48899999999999999</v>
      </c>
      <c r="F52" s="9">
        <v>0.33700000000000002</v>
      </c>
      <c r="G52" s="10">
        <v>2.7722432672947099E-5</v>
      </c>
      <c r="H52" s="9">
        <v>1.2319825511432001</v>
      </c>
      <c r="I52" s="9">
        <v>0.97446601941747601</v>
      </c>
      <c r="J52" s="9" t="s">
        <v>193</v>
      </c>
    </row>
    <row r="53" spans="2:10" x14ac:dyDescent="0.2">
      <c r="B53" s="9" t="s">
        <v>194</v>
      </c>
      <c r="C53" s="10">
        <v>5.1030470408219997E-8</v>
      </c>
      <c r="D53" s="9">
        <v>0.17254767843872301</v>
      </c>
      <c r="E53" s="9">
        <v>0.436</v>
      </c>
      <c r="F53" s="9">
        <v>0.30499999999999999</v>
      </c>
      <c r="G53" s="9">
        <v>1.47595429561695E-3</v>
      </c>
      <c r="H53" s="9">
        <v>1.0065403128760499</v>
      </c>
      <c r="I53" s="9">
        <v>0.78035194174757305</v>
      </c>
      <c r="J53" s="9" t="s">
        <v>195</v>
      </c>
    </row>
    <row r="54" spans="2:10" x14ac:dyDescent="0.2">
      <c r="B54" s="9" t="s">
        <v>196</v>
      </c>
      <c r="C54" s="10">
        <v>7.5513781997023606E-8</v>
      </c>
      <c r="D54" s="9">
        <v>0.16809403665771699</v>
      </c>
      <c r="E54" s="9">
        <v>0.45400000000000001</v>
      </c>
      <c r="F54" s="9">
        <v>0.32400000000000001</v>
      </c>
      <c r="G54" s="9">
        <v>2.1840851166999198E-3</v>
      </c>
      <c r="H54" s="9">
        <v>1.07963297232251</v>
      </c>
      <c r="I54" s="9">
        <v>0.85091019417475799</v>
      </c>
      <c r="J54" s="9" t="s">
        <v>197</v>
      </c>
    </row>
    <row r="55" spans="2:10" x14ac:dyDescent="0.2">
      <c r="B55" s="9" t="s">
        <v>198</v>
      </c>
      <c r="C55" s="10">
        <v>6.9944148547653796E-9</v>
      </c>
      <c r="D55" s="9">
        <v>0.16794236872419699</v>
      </c>
      <c r="E55" s="9">
        <v>0.496</v>
      </c>
      <c r="F55" s="9">
        <v>0.34</v>
      </c>
      <c r="G55" s="9">
        <v>2.0229946084437901E-4</v>
      </c>
      <c r="H55" s="9">
        <v>1.3355866425992799</v>
      </c>
      <c r="I55" s="9">
        <v>1.0789320388349499</v>
      </c>
      <c r="J55" s="9" t="s">
        <v>199</v>
      </c>
    </row>
    <row r="56" spans="2:10" x14ac:dyDescent="0.2">
      <c r="B56" s="9" t="s">
        <v>200</v>
      </c>
      <c r="C56" s="10">
        <v>2.1148271197801899E-7</v>
      </c>
      <c r="D56" s="9">
        <v>0.167941609371899</v>
      </c>
      <c r="E56" s="9">
        <v>0.499</v>
      </c>
      <c r="F56" s="9">
        <v>0.36899999999999999</v>
      </c>
      <c r="G56" s="9">
        <v>6.1167144785402401E-3</v>
      </c>
      <c r="H56" s="9">
        <v>1.3178610108303199</v>
      </c>
      <c r="I56" s="9">
        <v>1.06315533980583</v>
      </c>
      <c r="J56" s="9" t="s">
        <v>201</v>
      </c>
    </row>
    <row r="57" spans="2:10" x14ac:dyDescent="0.2">
      <c r="B57" s="9" t="s">
        <v>202</v>
      </c>
      <c r="C57" s="10">
        <v>1.11462492557311E-9</v>
      </c>
      <c r="D57" s="9">
        <v>0.164633446162403</v>
      </c>
      <c r="E57" s="9">
        <v>0.41899999999999998</v>
      </c>
      <c r="F57" s="9">
        <v>0.28000000000000003</v>
      </c>
      <c r="G57" s="10">
        <v>3.2238296722351197E-5</v>
      </c>
      <c r="H57" s="9">
        <v>1.01496089049338</v>
      </c>
      <c r="I57" s="9">
        <v>0.79765776699029201</v>
      </c>
      <c r="J57" s="9" t="s">
        <v>203</v>
      </c>
    </row>
    <row r="58" spans="2:10" x14ac:dyDescent="0.2">
      <c r="B58" s="9" t="s">
        <v>86</v>
      </c>
      <c r="C58" s="10">
        <v>3.73628730453324E-8</v>
      </c>
      <c r="D58" s="9">
        <v>0.16394996574065701</v>
      </c>
      <c r="E58" s="9">
        <v>0.56100000000000005</v>
      </c>
      <c r="F58" s="9">
        <v>0.41599999999999998</v>
      </c>
      <c r="G58" s="9">
        <v>1.0806463770901499E-3</v>
      </c>
      <c r="H58" s="9">
        <v>1.5514891696750901</v>
      </c>
      <c r="I58" s="9">
        <v>1.27740291262136</v>
      </c>
      <c r="J58" s="9" t="s">
        <v>87</v>
      </c>
    </row>
    <row r="59" spans="2:10" x14ac:dyDescent="0.2">
      <c r="B59" s="9" t="s">
        <v>204</v>
      </c>
      <c r="C59" s="10">
        <v>8.7396058452076896E-7</v>
      </c>
      <c r="D59" s="9">
        <v>0.16078204734347901</v>
      </c>
      <c r="E59" s="9">
        <v>0.46700000000000003</v>
      </c>
      <c r="F59" s="9">
        <v>0.34300000000000003</v>
      </c>
      <c r="G59" s="9">
        <v>2.52775619860942E-2</v>
      </c>
      <c r="H59" s="9">
        <v>1.1545487364620901</v>
      </c>
      <c r="I59" s="9">
        <v>0.92733009708737801</v>
      </c>
      <c r="J59" s="9" t="s">
        <v>205</v>
      </c>
    </row>
    <row r="60" spans="2:10" x14ac:dyDescent="0.2">
      <c r="B60" s="9" t="s">
        <v>96</v>
      </c>
      <c r="C60" s="10">
        <v>2.98304483501244E-7</v>
      </c>
      <c r="D60" s="9">
        <v>0.15378570185406301</v>
      </c>
      <c r="E60" s="9">
        <v>0.55900000000000005</v>
      </c>
      <c r="F60" s="9">
        <v>0.40799999999999997</v>
      </c>
      <c r="G60" s="9">
        <v>8.6278605763064897E-3</v>
      </c>
      <c r="H60" s="9">
        <v>1.6583122743682299</v>
      </c>
      <c r="I60" s="9">
        <v>1.38952669902913</v>
      </c>
      <c r="J60" s="9" t="s">
        <v>97</v>
      </c>
    </row>
    <row r="61" spans="2:10" x14ac:dyDescent="0.2">
      <c r="B61" s="9" t="s">
        <v>206</v>
      </c>
      <c r="C61" s="10">
        <v>1.6890692520591399E-8</v>
      </c>
      <c r="D61" s="9">
        <v>0.151773970809366</v>
      </c>
      <c r="E61" s="9">
        <v>0.46300000000000002</v>
      </c>
      <c r="F61" s="9">
        <v>0.32600000000000001</v>
      </c>
      <c r="G61" s="9">
        <v>4.8852949977306595E-4</v>
      </c>
      <c r="H61" s="9">
        <v>1.0979542719614901</v>
      </c>
      <c r="I61" s="9">
        <v>0.88845873786407803</v>
      </c>
      <c r="J61" s="9" t="s">
        <v>207</v>
      </c>
    </row>
    <row r="62" spans="2:10" x14ac:dyDescent="0.2">
      <c r="B62" s="9" t="s">
        <v>208</v>
      </c>
      <c r="C62" s="10">
        <v>1.05073674776966E-7</v>
      </c>
      <c r="D62" s="9">
        <v>0.148373891840998</v>
      </c>
      <c r="E62" s="9">
        <v>0.44900000000000001</v>
      </c>
      <c r="F62" s="9">
        <v>0.32200000000000001</v>
      </c>
      <c r="G62" s="9">
        <v>3.0390458955741801E-3</v>
      </c>
      <c r="H62" s="9">
        <v>1.07886582430806</v>
      </c>
      <c r="I62" s="9">
        <v>0.87569174757281598</v>
      </c>
      <c r="J62" s="9" t="s">
        <v>209</v>
      </c>
    </row>
    <row r="63" spans="2:10" x14ac:dyDescent="0.2">
      <c r="B63" s="9" t="s">
        <v>210</v>
      </c>
      <c r="C63" s="10">
        <v>6.0041847933173806E-8</v>
      </c>
      <c r="D63" s="9">
        <v>0.14435799120936199</v>
      </c>
      <c r="E63" s="9">
        <v>0.45800000000000002</v>
      </c>
      <c r="F63" s="9">
        <v>0.318</v>
      </c>
      <c r="G63" s="9">
        <v>1.7365903677711899E-3</v>
      </c>
      <c r="H63" s="9">
        <v>1.0768561973525901</v>
      </c>
      <c r="I63" s="9">
        <v>0.87910194174757295</v>
      </c>
      <c r="J63" s="9" t="s">
        <v>211</v>
      </c>
    </row>
    <row r="64" spans="2:10" x14ac:dyDescent="0.2">
      <c r="B64" s="1" t="s">
        <v>53</v>
      </c>
      <c r="C64" s="8">
        <v>1.36325925362163E-11</v>
      </c>
      <c r="D64" s="1">
        <v>0.14261163131626201</v>
      </c>
      <c r="E64" s="1">
        <v>0.88</v>
      </c>
      <c r="F64" s="1">
        <v>0.80200000000000005</v>
      </c>
      <c r="G64" s="8">
        <v>3.9429547392498297E-7</v>
      </c>
      <c r="H64" s="1">
        <v>5.4099308062575098</v>
      </c>
      <c r="I64" s="1">
        <v>4.8066140776698996</v>
      </c>
      <c r="J64" s="1" t="s">
        <v>54</v>
      </c>
    </row>
    <row r="65" spans="2:10" x14ac:dyDescent="0.2">
      <c r="B65" s="9" t="s">
        <v>212</v>
      </c>
      <c r="C65" s="10">
        <v>6.3376702896562996E-7</v>
      </c>
      <c r="D65" s="9">
        <v>0.14059332454881199</v>
      </c>
      <c r="E65" s="9">
        <v>0.51400000000000001</v>
      </c>
      <c r="F65" s="9">
        <v>0.36899999999999999</v>
      </c>
      <c r="G65" s="9">
        <v>1.8330443778772899E-2</v>
      </c>
      <c r="H65" s="9">
        <v>1.2522894103489799</v>
      </c>
      <c r="I65" s="9">
        <v>1.04315533980582</v>
      </c>
      <c r="J65" s="9" t="s">
        <v>213</v>
      </c>
    </row>
    <row r="66" spans="2:10" x14ac:dyDescent="0.2">
      <c r="B66" s="9" t="s">
        <v>100</v>
      </c>
      <c r="C66" s="10">
        <v>1.0136251628599701E-7</v>
      </c>
      <c r="D66" s="9">
        <v>0.13855636870879201</v>
      </c>
      <c r="E66" s="9">
        <v>0.46700000000000003</v>
      </c>
      <c r="F66" s="9">
        <v>0.32500000000000001</v>
      </c>
      <c r="G66" s="9">
        <v>2.9317080585398998E-3</v>
      </c>
      <c r="H66" s="9">
        <v>1.23217208182912</v>
      </c>
      <c r="I66" s="9">
        <v>1.0277669902912601</v>
      </c>
      <c r="J66" s="9" t="s">
        <v>40</v>
      </c>
    </row>
    <row r="67" spans="2:10" x14ac:dyDescent="0.2">
      <c r="B67" s="9" t="s">
        <v>214</v>
      </c>
      <c r="C67" s="10">
        <v>9.0815966305761396E-7</v>
      </c>
      <c r="D67" s="9">
        <v>0.13751186976528901</v>
      </c>
      <c r="E67" s="9">
        <v>0.46800000000000003</v>
      </c>
      <c r="F67" s="9">
        <v>0.34200000000000003</v>
      </c>
      <c r="G67" s="9">
        <v>2.6266701934615399E-2</v>
      </c>
      <c r="H67" s="9">
        <v>1.19728941034898</v>
      </c>
      <c r="I67" s="9">
        <v>0.99752427184465997</v>
      </c>
      <c r="J67" s="9" t="s">
        <v>215</v>
      </c>
    </row>
    <row r="68" spans="2:10" x14ac:dyDescent="0.2">
      <c r="B68" s="9" t="s">
        <v>216</v>
      </c>
      <c r="C68" s="10">
        <v>1.3320682183068701E-7</v>
      </c>
      <c r="D68" s="9">
        <v>0.13401580146171299</v>
      </c>
      <c r="E68" s="9">
        <v>0.41199999999999998</v>
      </c>
      <c r="F68" s="9">
        <v>0.28199999999999997</v>
      </c>
      <c r="G68" s="9">
        <v>3.8527409078089499E-3</v>
      </c>
      <c r="H68" s="9">
        <v>1.0259446450060199</v>
      </c>
      <c r="I68" s="9">
        <v>0.84622572815534003</v>
      </c>
      <c r="J68" s="9" t="s">
        <v>40</v>
      </c>
    </row>
    <row r="69" spans="2:10" x14ac:dyDescent="0.2">
      <c r="B69" s="9" t="s">
        <v>105</v>
      </c>
      <c r="C69" s="10">
        <v>4.3272063035577002E-7</v>
      </c>
      <c r="D69" s="9">
        <v>0.13278859034773799</v>
      </c>
      <c r="E69" s="9">
        <v>0.58699999999999997</v>
      </c>
      <c r="F69" s="9">
        <v>0.432</v>
      </c>
      <c r="G69" s="9">
        <v>1.25155787917799E-2</v>
      </c>
      <c r="H69" s="9">
        <v>1.6429091456077001</v>
      </c>
      <c r="I69" s="9">
        <v>1.41050970873786</v>
      </c>
      <c r="J69" s="9" t="s">
        <v>40</v>
      </c>
    </row>
    <row r="70" spans="2:10" x14ac:dyDescent="0.2">
      <c r="B70" s="1" t="s">
        <v>46</v>
      </c>
      <c r="C70" s="8">
        <v>3.71364645251625E-46</v>
      </c>
      <c r="D70" s="1">
        <v>0.12696564372324701</v>
      </c>
      <c r="E70" s="1">
        <v>0.98099999999999998</v>
      </c>
      <c r="F70" s="1">
        <v>0.96699999999999997</v>
      </c>
      <c r="G70" s="8">
        <v>1.0740979634612799E-41</v>
      </c>
      <c r="H70" s="1">
        <v>8.7141395908543995</v>
      </c>
      <c r="I70" s="1">
        <v>7.8957766990291196</v>
      </c>
      <c r="J70" s="1" t="s">
        <v>47</v>
      </c>
    </row>
    <row r="71" spans="2:10" x14ac:dyDescent="0.2">
      <c r="B71" s="9" t="s">
        <v>217</v>
      </c>
      <c r="C71" s="10">
        <v>3.5333591654782398E-7</v>
      </c>
      <c r="D71" s="9">
        <v>0.122455418816941</v>
      </c>
      <c r="E71" s="9">
        <v>0.44500000000000001</v>
      </c>
      <c r="F71" s="9">
        <v>0.317</v>
      </c>
      <c r="G71" s="9">
        <v>1.02195347143127E-2</v>
      </c>
      <c r="H71" s="9">
        <v>1.0692117930204601</v>
      </c>
      <c r="I71" s="9">
        <v>0.900825242718446</v>
      </c>
      <c r="J71" s="9" t="s">
        <v>218</v>
      </c>
    </row>
    <row r="72" spans="2:10" x14ac:dyDescent="0.2">
      <c r="B72" s="9" t="s">
        <v>219</v>
      </c>
      <c r="C72" s="10">
        <v>5.3472932169420004E-7</v>
      </c>
      <c r="D72" s="9">
        <v>0.113802998133797</v>
      </c>
      <c r="E72" s="9">
        <v>0.42699999999999999</v>
      </c>
      <c r="F72" s="9">
        <v>0.29399999999999998</v>
      </c>
      <c r="G72" s="9">
        <v>1.54659761713614E-2</v>
      </c>
      <c r="H72" s="9">
        <v>1.0284476534296001</v>
      </c>
      <c r="I72" s="9">
        <v>0.87458737864077696</v>
      </c>
      <c r="J72" s="9" t="s">
        <v>220</v>
      </c>
    </row>
    <row r="73" spans="2:10" x14ac:dyDescent="0.2">
      <c r="B73" s="9" t="s">
        <v>221</v>
      </c>
      <c r="C73" s="10">
        <v>3.8103978136100497E-12</v>
      </c>
      <c r="D73" s="9">
        <v>0.106417499870315</v>
      </c>
      <c r="E73" s="9">
        <v>0.95799999999999996</v>
      </c>
      <c r="F73" s="9">
        <v>0.91</v>
      </c>
      <c r="G73" s="10">
        <v>1.1020813596304301E-7</v>
      </c>
      <c r="H73" s="9">
        <v>6.1830685920577704</v>
      </c>
      <c r="I73" s="9">
        <v>5.6722936893203899</v>
      </c>
      <c r="J73" s="9" t="s">
        <v>40</v>
      </c>
    </row>
    <row r="74" spans="2:10" x14ac:dyDescent="0.2">
      <c r="B74" s="1" t="s">
        <v>48</v>
      </c>
      <c r="C74" s="8">
        <v>5.3824142957649803E-58</v>
      </c>
      <c r="D74" s="1">
        <v>8.42420793945831E-2</v>
      </c>
      <c r="E74" s="1">
        <v>0.97899999999999998</v>
      </c>
      <c r="F74" s="1">
        <v>0.98799999999999999</v>
      </c>
      <c r="G74" s="8">
        <v>1.5567556867641101E-53</v>
      </c>
      <c r="H74" s="1">
        <v>9.0842870036100791</v>
      </c>
      <c r="I74" s="1">
        <v>8.5123058252427199</v>
      </c>
      <c r="J74" s="1" t="s">
        <v>49</v>
      </c>
    </row>
    <row r="75" spans="2:10" x14ac:dyDescent="0.2">
      <c r="B75" s="1" t="s">
        <v>50</v>
      </c>
      <c r="C75" s="8">
        <v>2.3185056434499301E-7</v>
      </c>
      <c r="D75" s="1">
        <v>7.7981475283386698E-2</v>
      </c>
      <c r="E75" s="1">
        <v>0.95699999999999996</v>
      </c>
      <c r="F75" s="1">
        <v>0.92500000000000004</v>
      </c>
      <c r="G75" s="1">
        <v>6.7058138725502201E-3</v>
      </c>
      <c r="H75" s="1">
        <v>7.2322653429602903</v>
      </c>
      <c r="I75" s="1">
        <v>6.7991019417475798</v>
      </c>
      <c r="J75" s="1" t="s">
        <v>51</v>
      </c>
    </row>
    <row r="76" spans="2:10" x14ac:dyDescent="0.2">
      <c r="B76" s="1" t="s">
        <v>44</v>
      </c>
      <c r="C76" s="8">
        <v>1.57399782103108E-16</v>
      </c>
      <c r="D76" s="1">
        <v>5.61481948315481E-2</v>
      </c>
      <c r="E76" s="1">
        <v>0.98099999999999998</v>
      </c>
      <c r="F76" s="1">
        <v>0.996</v>
      </c>
      <c r="G76" s="8">
        <v>4.5524738977681897E-12</v>
      </c>
      <c r="H76" s="1">
        <v>10.073137785800199</v>
      </c>
      <c r="I76" s="1">
        <v>9.6504611650485401</v>
      </c>
      <c r="J76" s="1" t="s">
        <v>45</v>
      </c>
    </row>
    <row r="77" spans="2:10" x14ac:dyDescent="0.2">
      <c r="B77" s="9" t="s">
        <v>222</v>
      </c>
      <c r="C77" s="10">
        <v>3.2326701932009999E-7</v>
      </c>
      <c r="D77" s="9">
        <v>-8.3706108275178395E-2</v>
      </c>
      <c r="E77" s="9">
        <v>0.746</v>
      </c>
      <c r="F77" s="9">
        <v>0.70899999999999996</v>
      </c>
      <c r="G77" s="9">
        <v>9.3498519997952702E-3</v>
      </c>
      <c r="H77" s="9">
        <v>2.5922202166065</v>
      </c>
      <c r="I77" s="9">
        <v>2.8068082524271798</v>
      </c>
      <c r="J77" s="9" t="s">
        <v>223</v>
      </c>
    </row>
    <row r="78" spans="2:10" x14ac:dyDescent="0.2">
      <c r="B78" s="9" t="s">
        <v>224</v>
      </c>
      <c r="C78" s="10">
        <v>7.5258509500644501E-18</v>
      </c>
      <c r="D78" s="9">
        <v>-0.118730807124463</v>
      </c>
      <c r="E78" s="9">
        <v>0.88300000000000001</v>
      </c>
      <c r="F78" s="9">
        <v>0.88700000000000001</v>
      </c>
      <c r="G78" s="10">
        <v>2.17670187028714E-13</v>
      </c>
      <c r="H78" s="9">
        <v>5.4958604091456298</v>
      </c>
      <c r="I78" s="9">
        <v>6.0530703883495196</v>
      </c>
      <c r="J78" s="9" t="s">
        <v>225</v>
      </c>
    </row>
    <row r="79" spans="2:10" x14ac:dyDescent="0.2">
      <c r="B79" s="9" t="s">
        <v>226</v>
      </c>
      <c r="C79" s="10">
        <v>1.05125418340755E-12</v>
      </c>
      <c r="D79" s="9">
        <v>-0.14470148900236901</v>
      </c>
      <c r="E79" s="9">
        <v>0.81299999999999994</v>
      </c>
      <c r="F79" s="9">
        <v>0.81699999999999995</v>
      </c>
      <c r="G79" s="10">
        <v>3.0405424746696597E-8</v>
      </c>
      <c r="H79" s="9">
        <v>3.2138748495788199</v>
      </c>
      <c r="I79" s="9">
        <v>3.6584466019417499</v>
      </c>
      <c r="J79" s="9" t="s">
        <v>227</v>
      </c>
    </row>
    <row r="80" spans="2:10" x14ac:dyDescent="0.2">
      <c r="B80" s="9" t="s">
        <v>228</v>
      </c>
      <c r="C80" s="10">
        <v>7.4927261351333004E-9</v>
      </c>
      <c r="D80" s="9">
        <v>-0.155633604057239</v>
      </c>
      <c r="E80" s="9">
        <v>0.76800000000000002</v>
      </c>
      <c r="F80" s="9">
        <v>0.73499999999999999</v>
      </c>
      <c r="G80" s="9">
        <v>2.16712118006461E-4</v>
      </c>
      <c r="H80" s="9">
        <v>2.9741576413959101</v>
      </c>
      <c r="I80" s="9">
        <v>3.42685679611651</v>
      </c>
      <c r="J80" s="9" t="s">
        <v>229</v>
      </c>
    </row>
    <row r="81" spans="2:10" x14ac:dyDescent="0.2">
      <c r="B81" s="9" t="s">
        <v>230</v>
      </c>
      <c r="C81" s="10">
        <v>5.6749051261333203E-8</v>
      </c>
      <c r="D81" s="9">
        <v>-0.16733569991738001</v>
      </c>
      <c r="E81" s="9">
        <v>0.78500000000000003</v>
      </c>
      <c r="F81" s="9">
        <v>0.76200000000000001</v>
      </c>
      <c r="G81" s="9">
        <v>1.64135280963154E-3</v>
      </c>
      <c r="H81" s="9">
        <v>3.1788417569193701</v>
      </c>
      <c r="I81" s="9">
        <v>3.6927669902912599</v>
      </c>
      <c r="J81" s="9" t="s">
        <v>231</v>
      </c>
    </row>
    <row r="82" spans="2:10" x14ac:dyDescent="0.2">
      <c r="B82" s="9" t="s">
        <v>103</v>
      </c>
      <c r="C82" s="10">
        <v>6.2392096328427801E-10</v>
      </c>
      <c r="D82" s="9">
        <v>-0.17523669330910399</v>
      </c>
      <c r="E82" s="9">
        <v>0.63900000000000001</v>
      </c>
      <c r="F82" s="9">
        <v>0.61699999999999999</v>
      </c>
      <c r="G82" s="10">
        <v>1.8045666021071201E-5</v>
      </c>
      <c r="H82" s="9">
        <v>1.86269855595668</v>
      </c>
      <c r="I82" s="9">
        <v>2.23241504854369</v>
      </c>
      <c r="J82" s="9" t="s">
        <v>104</v>
      </c>
    </row>
    <row r="83" spans="2:10" x14ac:dyDescent="0.2">
      <c r="B83" s="9" t="s">
        <v>232</v>
      </c>
      <c r="C83" s="10">
        <v>2.4119415034666499E-7</v>
      </c>
      <c r="D83" s="9">
        <v>-0.17922866198892301</v>
      </c>
      <c r="E83" s="9">
        <v>0.65</v>
      </c>
      <c r="F83" s="9">
        <v>0.64600000000000002</v>
      </c>
      <c r="G83" s="9">
        <v>6.9760584104765896E-3</v>
      </c>
      <c r="H83" s="9">
        <v>2.05669675090253</v>
      </c>
      <c r="I83" s="9">
        <v>2.46103155339806</v>
      </c>
      <c r="J83" s="9" t="s">
        <v>233</v>
      </c>
    </row>
    <row r="84" spans="2:10" x14ac:dyDescent="0.2">
      <c r="B84" s="9" t="s">
        <v>234</v>
      </c>
      <c r="C84" s="10">
        <v>2.58374349549535E-22</v>
      </c>
      <c r="D84" s="9">
        <v>-0.18695104332628601</v>
      </c>
      <c r="E84" s="9">
        <v>0.80800000000000005</v>
      </c>
      <c r="F84" s="9">
        <v>0.82399999999999995</v>
      </c>
      <c r="G84" s="10">
        <v>7.4729613120212099E-18</v>
      </c>
      <c r="H84" s="9">
        <v>3.0848616125150401</v>
      </c>
      <c r="I84" s="9">
        <v>3.6500242718446598</v>
      </c>
      <c r="J84" s="9" t="s">
        <v>235</v>
      </c>
    </row>
    <row r="85" spans="2:10" x14ac:dyDescent="0.2">
      <c r="B85" s="9" t="s">
        <v>236</v>
      </c>
      <c r="C85" s="10">
        <v>6.7335536875589599E-12</v>
      </c>
      <c r="D85" s="9">
        <v>-0.191257293310968</v>
      </c>
      <c r="E85" s="9">
        <v>0.69699999999999995</v>
      </c>
      <c r="F85" s="9">
        <v>0.69699999999999995</v>
      </c>
      <c r="G85" s="10">
        <v>1.9475457330526801E-7</v>
      </c>
      <c r="H85" s="9">
        <v>2.3181979542719602</v>
      </c>
      <c r="I85" s="9">
        <v>2.78858009708738</v>
      </c>
      <c r="J85" s="9" t="s">
        <v>237</v>
      </c>
    </row>
    <row r="86" spans="2:10" x14ac:dyDescent="0.2">
      <c r="B86" s="9" t="s">
        <v>238</v>
      </c>
      <c r="C86" s="10">
        <v>1.7925506486181401E-16</v>
      </c>
      <c r="D86" s="9">
        <v>-0.205837994200154</v>
      </c>
      <c r="E86" s="9">
        <v>0.66600000000000004</v>
      </c>
      <c r="F86" s="9">
        <v>0.68400000000000005</v>
      </c>
      <c r="G86" s="10">
        <v>5.1845942409982299E-12</v>
      </c>
      <c r="H86" s="9">
        <v>2.5828008423586</v>
      </c>
      <c r="I86" s="9">
        <v>3.13224514563107</v>
      </c>
      <c r="J86" s="9" t="s">
        <v>239</v>
      </c>
    </row>
    <row r="87" spans="2:10" x14ac:dyDescent="0.2">
      <c r="B87" s="9" t="s">
        <v>98</v>
      </c>
      <c r="C87" s="10">
        <v>6.4330884334291001E-7</v>
      </c>
      <c r="D87" s="9">
        <v>-0.217190880487034</v>
      </c>
      <c r="E87" s="9">
        <v>0.57499999999999996</v>
      </c>
      <c r="F87" s="9">
        <v>0.57199999999999995</v>
      </c>
      <c r="G87" s="9">
        <v>1.8606421676006998E-2</v>
      </c>
      <c r="H87" s="9">
        <v>1.6714590854392299</v>
      </c>
      <c r="I87" s="9">
        <v>2.1054854368932099</v>
      </c>
      <c r="J87" s="9" t="s">
        <v>99</v>
      </c>
    </row>
    <row r="88" spans="2:10" x14ac:dyDescent="0.2">
      <c r="B88" s="9" t="s">
        <v>240</v>
      </c>
      <c r="C88" s="10">
        <v>1.0660393536032401E-23</v>
      </c>
      <c r="D88" s="9">
        <v>-0.27361554948129901</v>
      </c>
      <c r="E88" s="9">
        <v>0.71599999999999997</v>
      </c>
      <c r="F88" s="9">
        <v>0.752</v>
      </c>
      <c r="G88" s="10">
        <v>3.0833056224266599E-19</v>
      </c>
      <c r="H88" s="9">
        <v>2.5310559566787001</v>
      </c>
      <c r="I88" s="9">
        <v>3.2684587378640799</v>
      </c>
      <c r="J88" s="9" t="s">
        <v>241</v>
      </c>
    </row>
    <row r="89" spans="2:10" x14ac:dyDescent="0.2">
      <c r="B89" s="9" t="s">
        <v>114</v>
      </c>
      <c r="C89" s="10">
        <v>1.27673068998206E-6</v>
      </c>
      <c r="D89" s="9">
        <v>-0.30348142275131701</v>
      </c>
      <c r="E89" s="9">
        <v>0.28100000000000003</v>
      </c>
      <c r="F89" s="9">
        <v>0.33</v>
      </c>
      <c r="G89" s="9">
        <v>3.6926881746351101E-2</v>
      </c>
      <c r="H89" s="9">
        <v>0.645075210589652</v>
      </c>
      <c r="I89" s="9">
        <v>1.03021844660194</v>
      </c>
      <c r="J89" s="9" t="s">
        <v>115</v>
      </c>
    </row>
    <row r="90" spans="2:10" x14ac:dyDescent="0.2">
      <c r="B90" s="9" t="s">
        <v>101</v>
      </c>
      <c r="C90" s="10">
        <v>1.8719631101959499E-7</v>
      </c>
      <c r="D90" s="9">
        <v>-0.31962541979074</v>
      </c>
      <c r="E90" s="9">
        <v>0.40799999999999997</v>
      </c>
      <c r="F90" s="9">
        <v>0.45100000000000001</v>
      </c>
      <c r="G90" s="9">
        <v>5.41427890361975E-3</v>
      </c>
      <c r="H90" s="9">
        <v>1.07556257521059</v>
      </c>
      <c r="I90" s="9">
        <v>1.5903155339805799</v>
      </c>
      <c r="J90" s="9" t="s">
        <v>102</v>
      </c>
    </row>
    <row r="91" spans="2:10" x14ac:dyDescent="0.2">
      <c r="B91" s="9" t="s">
        <v>242</v>
      </c>
      <c r="C91" s="10">
        <v>3.5656076761293399E-7</v>
      </c>
      <c r="D91" s="9">
        <v>-0.32097065283381698</v>
      </c>
      <c r="E91" s="9">
        <v>0.34599999999999997</v>
      </c>
      <c r="F91" s="9">
        <v>0.4</v>
      </c>
      <c r="G91" s="9">
        <v>1.0312807081668899E-2</v>
      </c>
      <c r="H91" s="9">
        <v>0.96682912154031198</v>
      </c>
      <c r="I91" s="9">
        <v>1.45690533980583</v>
      </c>
      <c r="J91" s="9" t="s">
        <v>243</v>
      </c>
    </row>
    <row r="92" spans="2:10" x14ac:dyDescent="0.2">
      <c r="B92" s="9" t="s">
        <v>244</v>
      </c>
      <c r="C92" s="10">
        <v>5.52036255167712E-9</v>
      </c>
      <c r="D92" s="9">
        <v>-0.33309256152086503</v>
      </c>
      <c r="E92" s="9">
        <v>0.30099999999999999</v>
      </c>
      <c r="F92" s="9">
        <v>0.37</v>
      </c>
      <c r="G92" s="9">
        <v>1.59665446082157E-4</v>
      </c>
      <c r="H92" s="9">
        <v>1.09390794223827</v>
      </c>
      <c r="I92" s="9">
        <v>1.6377184466019401</v>
      </c>
      <c r="J92" s="9" t="s">
        <v>245</v>
      </c>
    </row>
    <row r="93" spans="2:10" x14ac:dyDescent="0.2">
      <c r="B93" s="9" t="s">
        <v>246</v>
      </c>
      <c r="C93" s="10">
        <v>1.0250190533676401E-8</v>
      </c>
      <c r="D93" s="9">
        <v>-0.33783634463344497</v>
      </c>
      <c r="E93" s="9">
        <v>0.42599999999999999</v>
      </c>
      <c r="F93" s="9">
        <v>0.46800000000000003</v>
      </c>
      <c r="G93" s="9">
        <v>2.9646626080552101E-4</v>
      </c>
      <c r="H93" s="9">
        <v>1.07786401925391</v>
      </c>
      <c r="I93" s="9">
        <v>1.6261286407766999</v>
      </c>
      <c r="J93" s="9" t="s">
        <v>247</v>
      </c>
    </row>
    <row r="94" spans="2:10" x14ac:dyDescent="0.2">
      <c r="B94" s="9" t="s">
        <v>126</v>
      </c>
      <c r="C94" s="10">
        <v>1.0191207060921799E-9</v>
      </c>
      <c r="D94" s="9">
        <v>-0.35558021149485303</v>
      </c>
      <c r="E94" s="9">
        <v>0.308</v>
      </c>
      <c r="F94" s="9">
        <v>0.375</v>
      </c>
      <c r="G94" s="10">
        <v>2.9476028182304001E-5</v>
      </c>
      <c r="H94" s="9">
        <v>0.635688929001204</v>
      </c>
      <c r="I94" s="9">
        <v>1.0928640776698999</v>
      </c>
      <c r="J94" s="9" t="s">
        <v>127</v>
      </c>
    </row>
    <row r="95" spans="2:10" x14ac:dyDescent="0.2">
      <c r="B95" s="9" t="s">
        <v>112</v>
      </c>
      <c r="C95" s="10">
        <v>2.6506464243373799E-8</v>
      </c>
      <c r="D95" s="9">
        <v>-0.362454761556534</v>
      </c>
      <c r="E95" s="9">
        <v>0.33600000000000002</v>
      </c>
      <c r="F95" s="9">
        <v>0.38300000000000001</v>
      </c>
      <c r="G95" s="9">
        <v>7.6664646531110102E-4</v>
      </c>
      <c r="H95" s="9">
        <v>0.73722623345367</v>
      </c>
      <c r="I95" s="9">
        <v>1.23339805825243</v>
      </c>
      <c r="J95" s="9" t="s">
        <v>113</v>
      </c>
    </row>
    <row r="96" spans="2:10" x14ac:dyDescent="0.2">
      <c r="B96" s="9" t="s">
        <v>124</v>
      </c>
      <c r="C96" s="10">
        <v>1.31466216664994E-21</v>
      </c>
      <c r="D96" s="9">
        <v>-0.37543222748600802</v>
      </c>
      <c r="E96" s="9">
        <v>0.56799999999999995</v>
      </c>
      <c r="F96" s="9">
        <v>0.65900000000000003</v>
      </c>
      <c r="G96" s="10">
        <v>3.8023973846016198E-17</v>
      </c>
      <c r="H96" s="9">
        <v>1.79167870036101</v>
      </c>
      <c r="I96" s="9">
        <v>2.6214441747572801</v>
      </c>
      <c r="J96" s="9" t="s">
        <v>125</v>
      </c>
    </row>
    <row r="97" spans="2:10" x14ac:dyDescent="0.2">
      <c r="B97" s="9" t="s">
        <v>110</v>
      </c>
      <c r="C97" s="10">
        <v>6.1934425647815398E-7</v>
      </c>
      <c r="D97" s="9">
        <v>-0.38544388128118801</v>
      </c>
      <c r="E97" s="9">
        <v>0.35199999999999998</v>
      </c>
      <c r="F97" s="9">
        <v>0.39700000000000002</v>
      </c>
      <c r="G97" s="9">
        <v>1.7913293930117698E-2</v>
      </c>
      <c r="H97" s="9">
        <v>0.93602587244283897</v>
      </c>
      <c r="I97" s="9">
        <v>1.52895631067961</v>
      </c>
      <c r="J97" s="9" t="s">
        <v>111</v>
      </c>
    </row>
    <row r="98" spans="2:10" x14ac:dyDescent="0.2">
      <c r="B98" s="9" t="s">
        <v>38</v>
      </c>
      <c r="C98" s="10">
        <v>1.6496834500521399E-12</v>
      </c>
      <c r="D98" s="9">
        <v>-0.39019847743563102</v>
      </c>
      <c r="E98" s="9">
        <v>0.47099999999999997</v>
      </c>
      <c r="F98" s="9">
        <v>0.52800000000000002</v>
      </c>
      <c r="G98" s="10">
        <v>4.7713794425858103E-8</v>
      </c>
      <c r="H98" s="9">
        <v>1.5872924187725601</v>
      </c>
      <c r="I98" s="9">
        <v>2.3908373786407799</v>
      </c>
      <c r="J98" s="9" t="s">
        <v>39</v>
      </c>
    </row>
    <row r="99" spans="2:10" x14ac:dyDescent="0.2">
      <c r="B99" s="9" t="s">
        <v>130</v>
      </c>
      <c r="C99" s="10">
        <v>7.8431104955936101E-17</v>
      </c>
      <c r="D99" s="9">
        <v>-0.39865233016182999</v>
      </c>
      <c r="E99" s="9">
        <v>0.42399999999999999</v>
      </c>
      <c r="F99" s="9">
        <v>0.50700000000000001</v>
      </c>
      <c r="G99" s="10">
        <v>2.2684628486405398E-12</v>
      </c>
      <c r="H99" s="9">
        <v>1.09729843561973</v>
      </c>
      <c r="I99" s="9">
        <v>1.7648179611650501</v>
      </c>
      <c r="J99" s="9" t="s">
        <v>131</v>
      </c>
    </row>
    <row r="100" spans="2:10" x14ac:dyDescent="0.2">
      <c r="B100" s="9" t="s">
        <v>106</v>
      </c>
      <c r="C100" s="10">
        <v>6.82648898745691E-38</v>
      </c>
      <c r="D100" s="9">
        <v>-0.41313743738126002</v>
      </c>
      <c r="E100" s="9">
        <v>0.60899999999999999</v>
      </c>
      <c r="F100" s="9">
        <v>0.71399999999999997</v>
      </c>
      <c r="G100" s="10">
        <v>1.9744254098421601E-33</v>
      </c>
      <c r="H100" s="9">
        <v>1.9080294825511399</v>
      </c>
      <c r="I100" s="9">
        <v>2.8722694174757302</v>
      </c>
      <c r="J100" s="9" t="s">
        <v>107</v>
      </c>
    </row>
    <row r="101" spans="2:10" x14ac:dyDescent="0.2">
      <c r="B101" s="9" t="s">
        <v>34</v>
      </c>
      <c r="C101" s="10">
        <v>1.36438766117142E-14</v>
      </c>
      <c r="D101" s="9">
        <v>-0.42636356578762702</v>
      </c>
      <c r="E101" s="9">
        <v>0.30299999999999999</v>
      </c>
      <c r="F101" s="9">
        <v>0.40500000000000003</v>
      </c>
      <c r="G101" s="10">
        <v>3.9462184324060899E-10</v>
      </c>
      <c r="H101" s="9">
        <v>0.85910048134777395</v>
      </c>
      <c r="I101" s="9">
        <v>1.4983373786407801</v>
      </c>
      <c r="J101" s="9" t="s">
        <v>35</v>
      </c>
    </row>
    <row r="102" spans="2:10" x14ac:dyDescent="0.2">
      <c r="B102" s="9" t="s">
        <v>36</v>
      </c>
      <c r="C102" s="10">
        <v>7.2512439153410497E-13</v>
      </c>
      <c r="D102" s="9">
        <v>-0.44198915882525402</v>
      </c>
      <c r="E102" s="9">
        <v>0.24099999999999999</v>
      </c>
      <c r="F102" s="9">
        <v>0.33400000000000002</v>
      </c>
      <c r="G102" s="10">
        <v>2.09727727763409E-8</v>
      </c>
      <c r="H102" s="9">
        <v>0.60572202166065003</v>
      </c>
      <c r="I102" s="9">
        <v>1.1813349514563101</v>
      </c>
      <c r="J102" s="9" t="s">
        <v>37</v>
      </c>
    </row>
    <row r="103" spans="2:10" x14ac:dyDescent="0.2">
      <c r="B103" s="9" t="s">
        <v>132</v>
      </c>
      <c r="C103" s="10">
        <v>3.5603788121117198E-15</v>
      </c>
      <c r="D103" s="9">
        <v>-0.56187030183464903</v>
      </c>
      <c r="E103" s="9">
        <v>0.20799999999999999</v>
      </c>
      <c r="F103" s="9">
        <v>0.30499999999999999</v>
      </c>
      <c r="G103" s="10">
        <v>1.02976836382707E-10</v>
      </c>
      <c r="H103" s="9">
        <v>0.59420577617328596</v>
      </c>
      <c r="I103" s="9">
        <v>1.3533373786407801</v>
      </c>
      <c r="J103" s="9" t="s">
        <v>133</v>
      </c>
    </row>
    <row r="104" spans="2:10" x14ac:dyDescent="0.2">
      <c r="B104" s="9" t="s">
        <v>134</v>
      </c>
      <c r="C104" s="10">
        <v>1.2724993957040301E-21</v>
      </c>
      <c r="D104" s="9">
        <v>-0.60944291686416896</v>
      </c>
      <c r="E104" s="9">
        <v>0.104</v>
      </c>
      <c r="F104" s="9">
        <v>0.218</v>
      </c>
      <c r="G104" s="10">
        <v>3.6804500021947502E-17</v>
      </c>
      <c r="H104" s="9">
        <v>0.36147412755716002</v>
      </c>
      <c r="I104" s="9">
        <v>1.0771601941747599</v>
      </c>
      <c r="J104" s="9" t="s">
        <v>135</v>
      </c>
    </row>
    <row r="105" spans="2:10" x14ac:dyDescent="0.2">
      <c r="B105" s="9" t="s">
        <v>140</v>
      </c>
      <c r="C105" s="10">
        <v>1.3425805662285401E-19</v>
      </c>
      <c r="D105" s="9">
        <v>-0.64769491364300102</v>
      </c>
      <c r="E105" s="9">
        <v>0.26800000000000002</v>
      </c>
      <c r="F105" s="9">
        <v>0.38200000000000001</v>
      </c>
      <c r="G105" s="10">
        <v>3.8831457717028099E-15</v>
      </c>
      <c r="H105" s="9">
        <v>0.68747292418772599</v>
      </c>
      <c r="I105" s="9">
        <v>1.64370145631068</v>
      </c>
      <c r="J105" s="9" t="s">
        <v>141</v>
      </c>
    </row>
    <row r="106" spans="2:10" x14ac:dyDescent="0.2">
      <c r="B106" s="9" t="s">
        <v>108</v>
      </c>
      <c r="C106" s="10">
        <v>1.20930596816078E-23</v>
      </c>
      <c r="D106" s="9">
        <v>-0.69596685606949205</v>
      </c>
      <c r="E106" s="9">
        <v>0.20599999999999999</v>
      </c>
      <c r="F106" s="9">
        <v>0.33300000000000002</v>
      </c>
      <c r="G106" s="10">
        <v>3.4976756517114302E-19</v>
      </c>
      <c r="H106" s="9">
        <v>0.47743381468110702</v>
      </c>
      <c r="I106" s="9">
        <v>1.3933980582524299</v>
      </c>
      <c r="J106" s="9" t="s">
        <v>109</v>
      </c>
    </row>
    <row r="107" spans="2:10" x14ac:dyDescent="0.2">
      <c r="B107" s="9" t="s">
        <v>136</v>
      </c>
      <c r="C107" s="10">
        <v>4.0583918127872001E-27</v>
      </c>
      <c r="D107" s="9">
        <v>-0.70214661457282401</v>
      </c>
      <c r="E107" s="9">
        <v>0.14299999999999999</v>
      </c>
      <c r="F107" s="9">
        <v>0.27700000000000002</v>
      </c>
      <c r="G107" s="10">
        <v>1.17380866401244E-22</v>
      </c>
      <c r="H107" s="9">
        <v>0.34527075812274399</v>
      </c>
      <c r="I107" s="9">
        <v>1.1886529126213601</v>
      </c>
      <c r="J107" s="9" t="s">
        <v>137</v>
      </c>
    </row>
    <row r="108" spans="2:10" x14ac:dyDescent="0.2">
      <c r="B108" s="9" t="s">
        <v>138</v>
      </c>
      <c r="C108" s="10">
        <v>1.94636825354136E-24</v>
      </c>
      <c r="D108" s="9">
        <v>-0.70647140239889405</v>
      </c>
      <c r="E108" s="9">
        <v>0.25800000000000001</v>
      </c>
      <c r="F108" s="9">
        <v>0.38600000000000001</v>
      </c>
      <c r="G108" s="10">
        <v>5.62948089971768E-20</v>
      </c>
      <c r="H108" s="9">
        <v>0.64371841155234599</v>
      </c>
      <c r="I108" s="9">
        <v>1.6822330097087399</v>
      </c>
      <c r="J108" s="9" t="s">
        <v>139</v>
      </c>
    </row>
    <row r="109" spans="2:10" x14ac:dyDescent="0.2">
      <c r="B109" s="9" t="s">
        <v>67</v>
      </c>
      <c r="C109" s="10">
        <v>1.00346134655509E-63</v>
      </c>
      <c r="D109" s="9">
        <v>-0.76782491417404197</v>
      </c>
      <c r="E109" s="9">
        <v>0.47</v>
      </c>
      <c r="F109" s="9">
        <v>0.68799999999999994</v>
      </c>
      <c r="G109" s="10">
        <v>2.9023112526413002E-59</v>
      </c>
      <c r="H109" s="9">
        <v>1.65213297232251</v>
      </c>
      <c r="I109" s="9">
        <v>3.5157888349514601</v>
      </c>
      <c r="J109" s="9" t="s">
        <v>68</v>
      </c>
    </row>
    <row r="110" spans="2:10" x14ac:dyDescent="0.2">
      <c r="B110" s="9" t="s">
        <v>128</v>
      </c>
      <c r="C110" s="10">
        <v>6.8399538136954504E-28</v>
      </c>
      <c r="D110" s="9">
        <v>-0.76982971959675905</v>
      </c>
      <c r="E110" s="9">
        <v>0.109</v>
      </c>
      <c r="F110" s="9">
        <v>0.23899999999999999</v>
      </c>
      <c r="G110" s="10">
        <v>1.9783198415351399E-23</v>
      </c>
      <c r="H110" s="9">
        <v>0.309374247894103</v>
      </c>
      <c r="I110" s="9">
        <v>1.2325728155339799</v>
      </c>
      <c r="J110" s="9" t="s">
        <v>129</v>
      </c>
    </row>
    <row r="111" spans="2:10" x14ac:dyDescent="0.2">
      <c r="B111" s="9" t="s">
        <v>248</v>
      </c>
      <c r="C111" s="10">
        <v>1.13528199119152E-32</v>
      </c>
      <c r="D111" s="9">
        <v>-0.78721196152880402</v>
      </c>
      <c r="E111" s="9">
        <v>0.13700000000000001</v>
      </c>
      <c r="F111" s="9">
        <v>0.28599999999999998</v>
      </c>
      <c r="G111" s="10">
        <v>3.2835761031232401E-28</v>
      </c>
      <c r="H111" s="9">
        <v>0.34514139590854398</v>
      </c>
      <c r="I111" s="9">
        <v>1.3213592233009701</v>
      </c>
      <c r="J111" s="9" t="s">
        <v>40</v>
      </c>
    </row>
    <row r="112" spans="2:10" x14ac:dyDescent="0.2">
      <c r="B112" s="9" t="s">
        <v>142</v>
      </c>
      <c r="C112" s="10">
        <v>4.7434706606060496E-62</v>
      </c>
      <c r="D112" s="9">
        <v>-0.95779920065085</v>
      </c>
      <c r="E112" s="9">
        <v>8.7999999999999995E-2</v>
      </c>
      <c r="F112" s="9">
        <v>0.28999999999999998</v>
      </c>
      <c r="G112" s="10">
        <v>1.3719540191670899E-57</v>
      </c>
      <c r="H112" s="9">
        <v>0.25455174488568</v>
      </c>
      <c r="I112" s="9">
        <v>1.43677184466019</v>
      </c>
      <c r="J112" s="9" t="s">
        <v>143</v>
      </c>
    </row>
    <row r="113" spans="2:10" x14ac:dyDescent="0.2">
      <c r="B113" s="9" t="s">
        <v>90</v>
      </c>
      <c r="C113" s="10">
        <v>2.1648147033124999E-58</v>
      </c>
      <c r="D113" s="9">
        <v>-0.98037627885367895</v>
      </c>
      <c r="E113" s="9">
        <v>0.16500000000000001</v>
      </c>
      <c r="F113" s="9">
        <v>0.38800000000000001</v>
      </c>
      <c r="G113" s="10">
        <v>6.26129356639076E-54</v>
      </c>
      <c r="H113" s="9">
        <v>0.48326714801443998</v>
      </c>
      <c r="I113" s="9">
        <v>1.92645631067961</v>
      </c>
      <c r="J113" s="9" t="s">
        <v>91</v>
      </c>
    </row>
    <row r="114" spans="2:10" x14ac:dyDescent="0.2">
      <c r="B114" s="9" t="s">
        <v>144</v>
      </c>
      <c r="C114" s="10">
        <v>1.0690740925068101E-88</v>
      </c>
      <c r="D114" s="9">
        <v>-1.1824882576737701</v>
      </c>
      <c r="E114" s="9">
        <v>0.151</v>
      </c>
      <c r="F114" s="9">
        <v>0.43</v>
      </c>
      <c r="G114" s="10">
        <v>3.0920829977574602E-84</v>
      </c>
      <c r="H114" s="9">
        <v>0.44475330926594497</v>
      </c>
      <c r="I114" s="9">
        <v>2.2791262135922299</v>
      </c>
      <c r="J114" s="9" t="s">
        <v>145</v>
      </c>
    </row>
    <row r="115" spans="2:10" ht="16" thickBot="1" x14ac:dyDescent="0.25">
      <c r="B115" s="13" t="s">
        <v>116</v>
      </c>
      <c r="C115" s="14">
        <v>2.2751222148436601E-91</v>
      </c>
      <c r="D115" s="13">
        <v>-1.2157930547371001</v>
      </c>
      <c r="E115" s="13">
        <v>0.217</v>
      </c>
      <c r="F115" s="13">
        <v>0.51100000000000001</v>
      </c>
      <c r="G115" s="14">
        <v>6.5803359819923196E-87</v>
      </c>
      <c r="H115" s="13">
        <v>0.64159747292418801</v>
      </c>
      <c r="I115" s="13">
        <v>2.8129126213592199</v>
      </c>
      <c r="J115" s="13" t="s">
        <v>117</v>
      </c>
    </row>
  </sheetData>
  <mergeCells count="1">
    <mergeCell ref="B1:J1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 EV7</vt:lpstr>
      <vt:lpstr>Dataset EV7A</vt:lpstr>
      <vt:lpstr>Dataset EV7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, Xiaoling (NIH/NIEHS) [E]</cp:lastModifiedBy>
  <dcterms:created xsi:type="dcterms:W3CDTF">2024-07-24T17:13:52Z</dcterms:created>
  <dcterms:modified xsi:type="dcterms:W3CDTF">2026-01-22T15:46:43Z</dcterms:modified>
</cp:coreProperties>
</file>